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0" yWindow="0" windowWidth="24900" windowHeight="15620" tabRatio="500" activeTab="1"/>
  </bookViews>
  <sheets>
    <sheet name="individuals" sheetId="1" r:id="rId1"/>
    <sheet name="sampl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8" i="2" l="1"/>
  <c r="H109" i="2"/>
  <c r="H110" i="2"/>
  <c r="H111" i="2"/>
  <c r="H112" i="2"/>
  <c r="H113" i="2"/>
  <c r="H114" i="2"/>
  <c r="H115" i="2"/>
  <c r="H116" i="2"/>
  <c r="H117" i="2"/>
  <c r="H118" i="2"/>
  <c r="H119" i="2"/>
  <c r="B120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F104" i="2"/>
  <c r="S103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F103" i="2"/>
  <c r="S102" i="2"/>
  <c r="G102" i="2"/>
  <c r="H102" i="2"/>
  <c r="I102" i="2"/>
  <c r="J102" i="2"/>
  <c r="K102" i="2"/>
  <c r="L102" i="2"/>
  <c r="M102" i="2"/>
  <c r="N102" i="2"/>
  <c r="O102" i="2"/>
  <c r="P102" i="2"/>
  <c r="Q102" i="2"/>
  <c r="R102" i="2"/>
  <c r="H107" i="2"/>
  <c r="G120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07" i="2"/>
  <c r="D115" i="2"/>
  <c r="D116" i="2"/>
  <c r="D117" i="2"/>
  <c r="D118" i="2"/>
  <c r="D114" i="2"/>
  <c r="D113" i="2"/>
  <c r="D112" i="2"/>
  <c r="D111" i="2"/>
  <c r="D110" i="2"/>
  <c r="D109" i="2"/>
  <c r="D108" i="2"/>
  <c r="D119" i="2"/>
  <c r="S104" i="2"/>
  <c r="F102" i="2"/>
  <c r="D107" i="2"/>
</calcChain>
</file>

<file path=xl/sharedStrings.xml><?xml version="1.0" encoding="utf-8"?>
<sst xmlns="http://schemas.openxmlformats.org/spreadsheetml/2006/main" count="2851" uniqueCount="752">
  <si>
    <t>JU1511</t>
  </si>
  <si>
    <t>O11</t>
  </si>
  <si>
    <t>JU1512</t>
  </si>
  <si>
    <t>JU1514</t>
  </si>
  <si>
    <t>JU1515</t>
  </si>
  <si>
    <t>JU1516</t>
  </si>
  <si>
    <t>O13</t>
  </si>
  <si>
    <t>JU1517</t>
  </si>
  <si>
    <t>JU1518</t>
  </si>
  <si>
    <t>JU1519</t>
  </si>
  <si>
    <t>JU1520</t>
  </si>
  <si>
    <t>JU1521</t>
  </si>
  <si>
    <t>JU1522</t>
  </si>
  <si>
    <t>O14</t>
  </si>
  <si>
    <t>JU1523</t>
  </si>
  <si>
    <t>O15</t>
  </si>
  <si>
    <t>JU1524</t>
  </si>
  <si>
    <t>JU1526</t>
  </si>
  <si>
    <t>JU1527</t>
  </si>
  <si>
    <t>JU1530</t>
  </si>
  <si>
    <t>O21</t>
  </si>
  <si>
    <t>JU1531</t>
  </si>
  <si>
    <t>JU1532</t>
  </si>
  <si>
    <t>JU1534</t>
  </si>
  <si>
    <t>JU1535</t>
  </si>
  <si>
    <t>JU1536</t>
  </si>
  <si>
    <t>O25</t>
  </si>
  <si>
    <t>JU1537</t>
  </si>
  <si>
    <t>JU1538</t>
  </si>
  <si>
    <t>JU1539</t>
  </si>
  <si>
    <t>JU1540</t>
  </si>
  <si>
    <t>JU1541</t>
  </si>
  <si>
    <t>JU1543</t>
  </si>
  <si>
    <t>O28</t>
  </si>
  <si>
    <t>JU1544</t>
  </si>
  <si>
    <t>JU1545</t>
  </si>
  <si>
    <t>JU1547</t>
  </si>
  <si>
    <t>JU1548</t>
  </si>
  <si>
    <t>JU1549</t>
  </si>
  <si>
    <t>JU1550</t>
  </si>
  <si>
    <t>O30</t>
  </si>
  <si>
    <t>JU1552</t>
  </si>
  <si>
    <t>JU1553</t>
  </si>
  <si>
    <t>JU1554</t>
  </si>
  <si>
    <t>O31</t>
  </si>
  <si>
    <t>JU1555</t>
  </si>
  <si>
    <t>O32</t>
  </si>
  <si>
    <t>JU1557</t>
  </si>
  <si>
    <t>JU1558</t>
  </si>
  <si>
    <t>JU1559</t>
  </si>
  <si>
    <t>O79B1_1</t>
  </si>
  <si>
    <t>O79B2_3</t>
  </si>
  <si>
    <t>O82B2</t>
  </si>
  <si>
    <t>O82B3</t>
  </si>
  <si>
    <t>O82I1</t>
  </si>
  <si>
    <t>O82S1</t>
  </si>
  <si>
    <t>O83B2_1</t>
  </si>
  <si>
    <t>O83I1</t>
  </si>
  <si>
    <t>O83I2</t>
  </si>
  <si>
    <t>O83T1_2</t>
  </si>
  <si>
    <t>O84B1_1</t>
  </si>
  <si>
    <t>O84B1_2</t>
  </si>
  <si>
    <t>O84B1_3</t>
  </si>
  <si>
    <t>O84B1_4</t>
  </si>
  <si>
    <t>O84B2_1</t>
  </si>
  <si>
    <t>O84B2_2</t>
  </si>
  <si>
    <t>O84B2_4</t>
  </si>
  <si>
    <t>O84B2_5</t>
  </si>
  <si>
    <t>O84B2_6</t>
  </si>
  <si>
    <t>O84B2_7</t>
  </si>
  <si>
    <t>O84B2_8</t>
  </si>
  <si>
    <t>O84B2_9</t>
  </si>
  <si>
    <t>O84B2_10</t>
  </si>
  <si>
    <t>O84I1_1</t>
  </si>
  <si>
    <t>O84I1_2</t>
  </si>
  <si>
    <t>O85S2_1</t>
  </si>
  <si>
    <t>O86BL2</t>
  </si>
  <si>
    <t>O86BL3</t>
  </si>
  <si>
    <t>O86BL4</t>
  </si>
  <si>
    <t>O87_1</t>
  </si>
  <si>
    <t>O87_2</t>
  </si>
  <si>
    <t>O87_4</t>
  </si>
  <si>
    <t>O87_5</t>
  </si>
  <si>
    <t>O87_6</t>
  </si>
  <si>
    <t>O87_7</t>
  </si>
  <si>
    <t>O87_9</t>
  </si>
  <si>
    <t>O87_10</t>
  </si>
  <si>
    <t>O87_11</t>
  </si>
  <si>
    <t>O87_12</t>
  </si>
  <si>
    <t>O87_13</t>
  </si>
  <si>
    <t>O87_14</t>
  </si>
  <si>
    <t>O87_15</t>
  </si>
  <si>
    <t>O87_17</t>
  </si>
  <si>
    <t>O95T2</t>
  </si>
  <si>
    <t>O106R2_1</t>
  </si>
  <si>
    <t>O108B1</t>
  </si>
  <si>
    <t>O108U1</t>
  </si>
  <si>
    <t>O110BA1</t>
  </si>
  <si>
    <t>O110BA2</t>
  </si>
  <si>
    <t>O110BA6</t>
  </si>
  <si>
    <t>O110BA7</t>
  </si>
  <si>
    <t>O110BO2</t>
  </si>
  <si>
    <t>O110BO3</t>
  </si>
  <si>
    <t>O110BO4</t>
  </si>
  <si>
    <t>O110BO5</t>
  </si>
  <si>
    <t>O110BO6</t>
  </si>
  <si>
    <t>O110BO7</t>
  </si>
  <si>
    <t>O110BO9</t>
  </si>
  <si>
    <t>O110BO10</t>
  </si>
  <si>
    <t>O110TA1</t>
  </si>
  <si>
    <t>O110TA2</t>
  </si>
  <si>
    <t>O110TO2</t>
  </si>
  <si>
    <t>O110TO3</t>
  </si>
  <si>
    <t>O110TO4</t>
  </si>
  <si>
    <t>O110TO5</t>
  </si>
  <si>
    <t>O110U1</t>
  </si>
  <si>
    <t>O110U2</t>
  </si>
  <si>
    <t>O111B1_2</t>
  </si>
  <si>
    <t>O111B1_3</t>
  </si>
  <si>
    <t>O111B1_4</t>
  </si>
  <si>
    <t>O111B1_5</t>
  </si>
  <si>
    <t>O111B1_7</t>
  </si>
  <si>
    <t>O111B2_1</t>
  </si>
  <si>
    <t>O111B2_2</t>
  </si>
  <si>
    <t>O111B2_3</t>
  </si>
  <si>
    <t>O111S1</t>
  </si>
  <si>
    <t>O111S2</t>
  </si>
  <si>
    <t>O111SO2</t>
  </si>
  <si>
    <t>O111SO3</t>
  </si>
  <si>
    <t>O111SO4</t>
  </si>
  <si>
    <t>O111SO5</t>
  </si>
  <si>
    <t>O111T1</t>
  </si>
  <si>
    <t>O111T2</t>
  </si>
  <si>
    <t>O111T3</t>
  </si>
  <si>
    <t>O111T4</t>
  </si>
  <si>
    <t>O111T5</t>
  </si>
  <si>
    <t>O111T6</t>
  </si>
  <si>
    <t>O111T7</t>
  </si>
  <si>
    <t>O111T8</t>
  </si>
  <si>
    <t>O111T9</t>
  </si>
  <si>
    <t>O111T10</t>
  </si>
  <si>
    <t>O111U1</t>
  </si>
  <si>
    <t>O111U2</t>
  </si>
  <si>
    <t>O111U3</t>
  </si>
  <si>
    <t>O111U4</t>
  </si>
  <si>
    <t>O111U5</t>
  </si>
  <si>
    <t>O111U6</t>
  </si>
  <si>
    <t>O111U7</t>
  </si>
  <si>
    <t>O112B1_1</t>
  </si>
  <si>
    <t>O112B1_2</t>
  </si>
  <si>
    <t>O112B1_3</t>
  </si>
  <si>
    <t>O112B1_4</t>
  </si>
  <si>
    <t>O112I1</t>
  </si>
  <si>
    <t>O112I2</t>
  </si>
  <si>
    <t>O112S2_1</t>
  </si>
  <si>
    <t>O112SO1</t>
  </si>
  <si>
    <t>O112SO2</t>
  </si>
  <si>
    <t>O112SO3</t>
  </si>
  <si>
    <t>O112SO4</t>
  </si>
  <si>
    <t>O113B2</t>
  </si>
  <si>
    <t>O113B3</t>
  </si>
  <si>
    <t>O113B5</t>
  </si>
  <si>
    <t>O113B6</t>
  </si>
  <si>
    <t>O113I1</t>
  </si>
  <si>
    <t>O113I3</t>
  </si>
  <si>
    <t>O113I4</t>
  </si>
  <si>
    <t>O113S2_1</t>
  </si>
  <si>
    <t>O113S2_2</t>
  </si>
  <si>
    <t>O113T1</t>
  </si>
  <si>
    <t>O113T2</t>
  </si>
  <si>
    <t>O113T3</t>
  </si>
  <si>
    <t>O113T7</t>
  </si>
  <si>
    <t>O114I1</t>
  </si>
  <si>
    <t>O114T1</t>
  </si>
  <si>
    <t>O122B1</t>
  </si>
  <si>
    <t>O122S1</t>
  </si>
  <si>
    <t>O122U1</t>
  </si>
  <si>
    <t>O125B2_1</t>
  </si>
  <si>
    <t>O125I1</t>
  </si>
  <si>
    <t>O125S1</t>
  </si>
  <si>
    <t>O125S2</t>
  </si>
  <si>
    <t>O125S3</t>
  </si>
  <si>
    <t>O132_1</t>
  </si>
  <si>
    <t>O132_2</t>
  </si>
  <si>
    <t>O132_5</t>
  </si>
  <si>
    <t>O134_1</t>
  </si>
  <si>
    <t>O134_2</t>
  </si>
  <si>
    <t>O134_3</t>
  </si>
  <si>
    <t>O134_5</t>
  </si>
  <si>
    <t>O134_6</t>
  </si>
  <si>
    <t>O134_11</t>
  </si>
  <si>
    <t>O134_12</t>
  </si>
  <si>
    <t>O134_13</t>
  </si>
  <si>
    <t>O134_14</t>
  </si>
  <si>
    <t>O134_15</t>
  </si>
  <si>
    <t>O134_16</t>
  </si>
  <si>
    <t>O134_17</t>
  </si>
  <si>
    <t>O134_18</t>
  </si>
  <si>
    <t>O134_19</t>
  </si>
  <si>
    <t>O134_20</t>
  </si>
  <si>
    <t xml:space="preserve">O135_1 </t>
  </si>
  <si>
    <t>O136_1</t>
  </si>
  <si>
    <t>O136_2</t>
  </si>
  <si>
    <t>O136_3</t>
  </si>
  <si>
    <t>O139_1</t>
  </si>
  <si>
    <t>O140_2</t>
  </si>
  <si>
    <t>O140_3</t>
  </si>
  <si>
    <t>O140_4</t>
  </si>
  <si>
    <t>O140_5</t>
  </si>
  <si>
    <t>O140_6</t>
  </si>
  <si>
    <t>O140_8</t>
  </si>
  <si>
    <t>O140_9</t>
  </si>
  <si>
    <t>O140_10</t>
  </si>
  <si>
    <t>O140_11</t>
  </si>
  <si>
    <t>O142_2</t>
  </si>
  <si>
    <t>O142_3</t>
  </si>
  <si>
    <t>O143_1</t>
  </si>
  <si>
    <t>O143_2</t>
  </si>
  <si>
    <t>O143_3</t>
  </si>
  <si>
    <t>O143_4</t>
  </si>
  <si>
    <t>O143_5</t>
  </si>
  <si>
    <t>O143_6</t>
  </si>
  <si>
    <t>O143_7</t>
  </si>
  <si>
    <t>O143_8</t>
  </si>
  <si>
    <t>O143_9</t>
  </si>
  <si>
    <t>O143_12</t>
  </si>
  <si>
    <t>O143_13</t>
  </si>
  <si>
    <t>O143_14</t>
  </si>
  <si>
    <t>O143_15</t>
  </si>
  <si>
    <t>O143_16</t>
  </si>
  <si>
    <t>O144_1</t>
  </si>
  <si>
    <t>O144_2</t>
  </si>
  <si>
    <t>O144_3</t>
  </si>
  <si>
    <t>O145_1</t>
  </si>
  <si>
    <t>O145_2</t>
  </si>
  <si>
    <t>O145_3</t>
  </si>
  <si>
    <t>O145_4</t>
  </si>
  <si>
    <t>O145_5</t>
  </si>
  <si>
    <t>O145_6</t>
  </si>
  <si>
    <t>O145_7</t>
  </si>
  <si>
    <t>O145_8</t>
  </si>
  <si>
    <t>O145_9</t>
  </si>
  <si>
    <t>O145_10</t>
  </si>
  <si>
    <t>O146_1</t>
  </si>
  <si>
    <t>O146_2</t>
  </si>
  <si>
    <t>O150_1</t>
  </si>
  <si>
    <t>O150_2</t>
  </si>
  <si>
    <t>O150_5</t>
  </si>
  <si>
    <t>O150_7</t>
  </si>
  <si>
    <t>O150_8</t>
  </si>
  <si>
    <t>O150_9</t>
  </si>
  <si>
    <t>O150_10</t>
  </si>
  <si>
    <t>O151_1</t>
  </si>
  <si>
    <t>O151_2</t>
  </si>
  <si>
    <t>O151_3</t>
  </si>
  <si>
    <t>O151_4</t>
  </si>
  <si>
    <t>O151_5</t>
  </si>
  <si>
    <t>O151_7</t>
  </si>
  <si>
    <t>O151_8</t>
  </si>
  <si>
    <t>O151_9</t>
  </si>
  <si>
    <t>O151_10</t>
  </si>
  <si>
    <t>O250b1</t>
  </si>
  <si>
    <t>O250b2</t>
  </si>
  <si>
    <t>O270_1</t>
  </si>
  <si>
    <t>O270_2</t>
  </si>
  <si>
    <t>O270_4</t>
  </si>
  <si>
    <t>O270_5</t>
  </si>
  <si>
    <t>O270_6</t>
  </si>
  <si>
    <t>O270_7</t>
  </si>
  <si>
    <t>O270_8</t>
  </si>
  <si>
    <t>O270_10</t>
  </si>
  <si>
    <t>O270_12</t>
  </si>
  <si>
    <t>O307_1</t>
  </si>
  <si>
    <t>O307_2</t>
  </si>
  <si>
    <t>O307_3</t>
  </si>
  <si>
    <t>O307_5</t>
  </si>
  <si>
    <t>O307_6</t>
  </si>
  <si>
    <t>O307_7</t>
  </si>
  <si>
    <t>O307_8</t>
  </si>
  <si>
    <t>O307_10</t>
  </si>
  <si>
    <t>O307_11</t>
  </si>
  <si>
    <t>O307_12</t>
  </si>
  <si>
    <t>O507_1</t>
  </si>
  <si>
    <t>O508_1</t>
  </si>
  <si>
    <t>O513_2</t>
  </si>
  <si>
    <t>O513_5</t>
  </si>
  <si>
    <t>O513_6</t>
  </si>
  <si>
    <t>O513_7</t>
  </si>
  <si>
    <t>O513_9</t>
  </si>
  <si>
    <t>O513_10</t>
  </si>
  <si>
    <t>O513_11</t>
  </si>
  <si>
    <t>O513_12</t>
  </si>
  <si>
    <t>O513_13</t>
  </si>
  <si>
    <t>O529_1</t>
  </si>
  <si>
    <t>O529_2</t>
  </si>
  <si>
    <t>O529_3</t>
  </si>
  <si>
    <t>O529_4</t>
  </si>
  <si>
    <t>O534_1</t>
  </si>
  <si>
    <t>O534_2</t>
  </si>
  <si>
    <t>O534_3</t>
  </si>
  <si>
    <t>O534_4</t>
  </si>
  <si>
    <t>O534_5</t>
  </si>
  <si>
    <t>O534_6</t>
  </si>
  <si>
    <t>O534_7</t>
  </si>
  <si>
    <t>O534_8</t>
  </si>
  <si>
    <t>O534_9</t>
  </si>
  <si>
    <t>O534_10</t>
  </si>
  <si>
    <t>O535_1</t>
  </si>
  <si>
    <t>O535_2</t>
  </si>
  <si>
    <t>O535_3</t>
  </si>
  <si>
    <t>O535_4</t>
  </si>
  <si>
    <t>O535_5</t>
  </si>
  <si>
    <t>O535_6</t>
  </si>
  <si>
    <t>O535_7</t>
  </si>
  <si>
    <t>O535_8</t>
  </si>
  <si>
    <t>O535_9</t>
  </si>
  <si>
    <t>O535_10</t>
  </si>
  <si>
    <t>O542_1</t>
  </si>
  <si>
    <t>O542_2</t>
  </si>
  <si>
    <t>O542_3</t>
  </si>
  <si>
    <t>O542_5</t>
  </si>
  <si>
    <t>O542_6</t>
  </si>
  <si>
    <t>O543_1</t>
  </si>
  <si>
    <t>O545_2</t>
  </si>
  <si>
    <t>O545_3</t>
  </si>
  <si>
    <t>O545_4</t>
  </si>
  <si>
    <t>O545_5</t>
  </si>
  <si>
    <t>O545_7</t>
  </si>
  <si>
    <t>O545_8</t>
  </si>
  <si>
    <t>O545_9</t>
  </si>
  <si>
    <t>O545_10</t>
  </si>
  <si>
    <t>O545_11</t>
  </si>
  <si>
    <t>O545_12</t>
  </si>
  <si>
    <t>O560_1</t>
  </si>
  <si>
    <t>O560_4</t>
  </si>
  <si>
    <t>O560_5</t>
  </si>
  <si>
    <t>O568_1</t>
  </si>
  <si>
    <t>O568_3</t>
  </si>
  <si>
    <t>O568_4</t>
  </si>
  <si>
    <t>O568_5</t>
  </si>
  <si>
    <t>O568_6</t>
  </si>
  <si>
    <t>O568_7</t>
  </si>
  <si>
    <t>O568_8</t>
  </si>
  <si>
    <t>O568_9</t>
  </si>
  <si>
    <t>O568_11</t>
  </si>
  <si>
    <t>O568_12</t>
  </si>
  <si>
    <t>O571_1</t>
  </si>
  <si>
    <t>O573_1</t>
  </si>
  <si>
    <t>O573_2</t>
  </si>
  <si>
    <t>O573_3</t>
  </si>
  <si>
    <t>O573_4</t>
  </si>
  <si>
    <t>O573_7</t>
  </si>
  <si>
    <t>O573_8</t>
  </si>
  <si>
    <t>O573_9</t>
  </si>
  <si>
    <t>O573_11</t>
  </si>
  <si>
    <t>O573_12</t>
  </si>
  <si>
    <t>O573_13</t>
  </si>
  <si>
    <t>O574_1</t>
  </si>
  <si>
    <t>O575_1</t>
  </si>
  <si>
    <t>O575_2</t>
  </si>
  <si>
    <t>O575_3</t>
  </si>
  <si>
    <t>O575_4</t>
  </si>
  <si>
    <t>O575_5</t>
  </si>
  <si>
    <t>O575_7</t>
  </si>
  <si>
    <t>O575_8</t>
  </si>
  <si>
    <t>O575_10</t>
  </si>
  <si>
    <t>O575_12</t>
  </si>
  <si>
    <t>O575_13</t>
  </si>
  <si>
    <t>O578_2</t>
  </si>
  <si>
    <t>O578_4</t>
  </si>
  <si>
    <t>O578_5</t>
  </si>
  <si>
    <t>O578_8</t>
  </si>
  <si>
    <t>O578_9</t>
  </si>
  <si>
    <t>O578_10</t>
  </si>
  <si>
    <t>O578_11</t>
  </si>
  <si>
    <t>O578_12</t>
  </si>
  <si>
    <t>O578_13</t>
  </si>
  <si>
    <t>O578_14</t>
  </si>
  <si>
    <t>O678_1</t>
  </si>
  <si>
    <t>O678_2</t>
  </si>
  <si>
    <t>O678_3</t>
  </si>
  <si>
    <t>O678_4</t>
  </si>
  <si>
    <t>O678_5</t>
  </si>
  <si>
    <t>O678_6</t>
  </si>
  <si>
    <t>O678_7</t>
  </si>
  <si>
    <t>O678_8</t>
  </si>
  <si>
    <t>O678_9</t>
  </si>
  <si>
    <t>O678_11</t>
  </si>
  <si>
    <t>O679_10</t>
  </si>
  <si>
    <t>O679_11</t>
  </si>
  <si>
    <t>O680_7</t>
  </si>
  <si>
    <t>O695_1</t>
  </si>
  <si>
    <t>O695_2</t>
  </si>
  <si>
    <t>O695_4</t>
  </si>
  <si>
    <t>O695_5</t>
  </si>
  <si>
    <t>O695_7</t>
  </si>
  <si>
    <t>O695_8</t>
  </si>
  <si>
    <t>O695_9</t>
  </si>
  <si>
    <t>O695_10</t>
  </si>
  <si>
    <t>O695_12</t>
  </si>
  <si>
    <t>O695_15</t>
  </si>
  <si>
    <t>O721_1</t>
  </si>
  <si>
    <t>O721_2</t>
  </si>
  <si>
    <t>O721_3</t>
  </si>
  <si>
    <t>O721_4</t>
  </si>
  <si>
    <t>O722_1</t>
  </si>
  <si>
    <t>O723_1</t>
  </si>
  <si>
    <t>O723_2</t>
  </si>
  <si>
    <t>O723_3</t>
  </si>
  <si>
    <t>O723_5</t>
  </si>
  <si>
    <t>O723_7</t>
  </si>
  <si>
    <t>O723_9</t>
  </si>
  <si>
    <t>O723_10</t>
  </si>
  <si>
    <t>O737_1</t>
  </si>
  <si>
    <t>O737_2</t>
  </si>
  <si>
    <t>O737_3</t>
  </si>
  <si>
    <t>O737_4</t>
  </si>
  <si>
    <t>O737_5</t>
  </si>
  <si>
    <t>O737_6</t>
  </si>
  <si>
    <t>O737_7</t>
  </si>
  <si>
    <t>O737_8</t>
  </si>
  <si>
    <t>O737_9</t>
  </si>
  <si>
    <t>O737_11</t>
  </si>
  <si>
    <t>O738_1</t>
  </si>
  <si>
    <t>O738_2</t>
  </si>
  <si>
    <t>O738_4</t>
  </si>
  <si>
    <t>O738_6</t>
  </si>
  <si>
    <t>O738_7</t>
  </si>
  <si>
    <t>O738_9</t>
  </si>
  <si>
    <t>O738_11</t>
  </si>
  <si>
    <t>O738_12</t>
  </si>
  <si>
    <t>O738_13</t>
  </si>
  <si>
    <t>O738_14</t>
  </si>
  <si>
    <t>O745_1</t>
  </si>
  <si>
    <t>O748_1</t>
  </si>
  <si>
    <t>O748_2</t>
  </si>
  <si>
    <t>O748_3</t>
  </si>
  <si>
    <t>O748_4</t>
  </si>
  <si>
    <t>O748_6</t>
  </si>
  <si>
    <t>O748_7</t>
  </si>
  <si>
    <t>O748_8</t>
  </si>
  <si>
    <t>O748_9</t>
  </si>
  <si>
    <t>O748_10</t>
  </si>
  <si>
    <t>O748_12</t>
  </si>
  <si>
    <t>O749_2</t>
  </si>
  <si>
    <t>O749_5</t>
  </si>
  <si>
    <t>O749_6</t>
  </si>
  <si>
    <t>O749_7</t>
  </si>
  <si>
    <t>O749_8</t>
  </si>
  <si>
    <t>O749_10</t>
  </si>
  <si>
    <t>O749_11</t>
  </si>
  <si>
    <t>O749_12</t>
  </si>
  <si>
    <t>O749_13</t>
  </si>
  <si>
    <t>O749_14</t>
  </si>
  <si>
    <t>O750_1</t>
  </si>
  <si>
    <t>O818_1</t>
  </si>
  <si>
    <t>O818_2</t>
  </si>
  <si>
    <t>O818_3</t>
  </si>
  <si>
    <t>O818_5</t>
  </si>
  <si>
    <t>O818_6</t>
  </si>
  <si>
    <t>O818_7</t>
  </si>
  <si>
    <t>O818_8</t>
  </si>
  <si>
    <t>O818_9</t>
  </si>
  <si>
    <t>O818_11</t>
  </si>
  <si>
    <t>O818_13</t>
  </si>
  <si>
    <t>O821_1</t>
  </si>
  <si>
    <t>O821_2</t>
  </si>
  <si>
    <t>O821_3</t>
  </si>
  <si>
    <t>O821_4</t>
  </si>
  <si>
    <t>O821_5</t>
  </si>
  <si>
    <t>O821_6</t>
  </si>
  <si>
    <t>O821_9</t>
  </si>
  <si>
    <t>O821_10</t>
  </si>
  <si>
    <t>O831_1</t>
  </si>
  <si>
    <t>O831_2</t>
  </si>
  <si>
    <t>O831_3</t>
  </si>
  <si>
    <t>O831_4</t>
  </si>
  <si>
    <t>O831_5</t>
  </si>
  <si>
    <t>O831_7</t>
  </si>
  <si>
    <t>O831_8</t>
  </si>
  <si>
    <t>O831_9</t>
  </si>
  <si>
    <t>O831_10</t>
  </si>
  <si>
    <t>O831_11</t>
  </si>
  <si>
    <t>O831bis_1</t>
  </si>
  <si>
    <t>O831bis_2</t>
  </si>
  <si>
    <t>O831bis_3</t>
  </si>
  <si>
    <t>O831bis_4</t>
  </si>
  <si>
    <t>O831bis_5</t>
  </si>
  <si>
    <t>O839_1</t>
  </si>
  <si>
    <t>O839_2</t>
  </si>
  <si>
    <t>O839_3</t>
  </si>
  <si>
    <t>O839_4</t>
  </si>
  <si>
    <t>O839_5</t>
  </si>
  <si>
    <t>O839_6</t>
  </si>
  <si>
    <t>O839_7</t>
  </si>
  <si>
    <t>O839_8</t>
  </si>
  <si>
    <t>O839_9</t>
  </si>
  <si>
    <t>O839_10</t>
  </si>
  <si>
    <t>O841_1</t>
  </si>
  <si>
    <t>O841_2</t>
  </si>
  <si>
    <t>O841_3</t>
  </si>
  <si>
    <t>O841_5</t>
  </si>
  <si>
    <t>O841_6</t>
  </si>
  <si>
    <t>O841_10</t>
  </si>
  <si>
    <t>O841_11</t>
  </si>
  <si>
    <t>O841_19</t>
  </si>
  <si>
    <t>O841_20</t>
  </si>
  <si>
    <t>O842_2</t>
  </si>
  <si>
    <t>O842_3</t>
  </si>
  <si>
    <t>O842_4</t>
  </si>
  <si>
    <t>O842_5</t>
  </si>
  <si>
    <t>O842_6</t>
  </si>
  <si>
    <t>O842_7</t>
  </si>
  <si>
    <t>O842_8</t>
  </si>
  <si>
    <t>O842_9</t>
  </si>
  <si>
    <t>O842_10</t>
  </si>
  <si>
    <t>O842_11</t>
  </si>
  <si>
    <t>O843_1</t>
  </si>
  <si>
    <t>O843_2</t>
  </si>
  <si>
    <t>O843_3</t>
  </si>
  <si>
    <t>O843_4</t>
  </si>
  <si>
    <t>O843_5</t>
  </si>
  <si>
    <t>O843_6</t>
  </si>
  <si>
    <t>O843_7</t>
  </si>
  <si>
    <t>O843_8</t>
  </si>
  <si>
    <t>O843_9</t>
  </si>
  <si>
    <t>O843_10</t>
  </si>
  <si>
    <t>O843ann_1</t>
  </si>
  <si>
    <t>O843ann_2</t>
  </si>
  <si>
    <t>O843ann_3</t>
  </si>
  <si>
    <t>O843ann_4</t>
  </si>
  <si>
    <t>O843ann_5</t>
  </si>
  <si>
    <t>O843ann_6</t>
  </si>
  <si>
    <t>O843ann_7</t>
  </si>
  <si>
    <t>O843ann_8</t>
  </si>
  <si>
    <t>O849_1</t>
  </si>
  <si>
    <t>O849_3</t>
  </si>
  <si>
    <t>O849_4</t>
  </si>
  <si>
    <t>O849_5</t>
  </si>
  <si>
    <t>O849_6</t>
  </si>
  <si>
    <t>O849_7</t>
  </si>
  <si>
    <t>O849_9</t>
  </si>
  <si>
    <t>O849_10</t>
  </si>
  <si>
    <t>O849_11</t>
  </si>
  <si>
    <t>O849_12</t>
  </si>
  <si>
    <t>O1114_8</t>
  </si>
  <si>
    <t>O1115_1</t>
  </si>
  <si>
    <t>O1124_8</t>
  </si>
  <si>
    <t>O1124_9</t>
  </si>
  <si>
    <t>O1124_12</t>
  </si>
  <si>
    <t>O1124_23</t>
  </si>
  <si>
    <t>O1125_11</t>
  </si>
  <si>
    <t>O1126_8</t>
  </si>
  <si>
    <t>O1126_11</t>
  </si>
  <si>
    <t>O1143_1</t>
  </si>
  <si>
    <t>O1143_2</t>
  </si>
  <si>
    <t>O1143_3</t>
  </si>
  <si>
    <t>O1143_4</t>
  </si>
  <si>
    <t>O1143_6</t>
  </si>
  <si>
    <t>O1143_8</t>
  </si>
  <si>
    <t>O1143_9</t>
  </si>
  <si>
    <t>O1143_10</t>
  </si>
  <si>
    <t>O1154_1</t>
  </si>
  <si>
    <t>O1154_2</t>
  </si>
  <si>
    <t>O1154_3</t>
  </si>
  <si>
    <t>O1154_5</t>
  </si>
  <si>
    <t>O1154_8</t>
  </si>
  <si>
    <t>O1154_9</t>
  </si>
  <si>
    <t>O1154_10</t>
  </si>
  <si>
    <t>O1154_11</t>
  </si>
  <si>
    <t>O1154_13</t>
  </si>
  <si>
    <t>O1156_6</t>
  </si>
  <si>
    <t>O79</t>
  </si>
  <si>
    <t>O82</t>
  </si>
  <si>
    <t>O83</t>
  </si>
  <si>
    <t>O84</t>
  </si>
  <si>
    <t>O85</t>
  </si>
  <si>
    <t>O86</t>
  </si>
  <si>
    <t>O87</t>
  </si>
  <si>
    <t>O95</t>
  </si>
  <si>
    <t>O106</t>
  </si>
  <si>
    <t>O108</t>
  </si>
  <si>
    <t>O110</t>
  </si>
  <si>
    <t>O111</t>
  </si>
  <si>
    <t>O112</t>
  </si>
  <si>
    <t>O113</t>
  </si>
  <si>
    <t>O114</t>
  </si>
  <si>
    <t>O122</t>
  </si>
  <si>
    <t>O125</t>
  </si>
  <si>
    <t>O132</t>
  </si>
  <si>
    <t>O134</t>
  </si>
  <si>
    <t>O135</t>
  </si>
  <si>
    <t>O136</t>
  </si>
  <si>
    <t>O139</t>
  </si>
  <si>
    <t>O140</t>
  </si>
  <si>
    <t>O142</t>
  </si>
  <si>
    <t>O143</t>
  </si>
  <si>
    <t>O144</t>
  </si>
  <si>
    <t>O145</t>
  </si>
  <si>
    <t>O146</t>
  </si>
  <si>
    <t>O150</t>
  </si>
  <si>
    <t>O151</t>
  </si>
  <si>
    <t>O250b</t>
  </si>
  <si>
    <t>O270</t>
  </si>
  <si>
    <t>O307</t>
  </si>
  <si>
    <t>O507</t>
  </si>
  <si>
    <t>O508</t>
  </si>
  <si>
    <t>O513</t>
  </si>
  <si>
    <t>O529</t>
  </si>
  <si>
    <t>O534</t>
  </si>
  <si>
    <t>O535</t>
  </si>
  <si>
    <t>O542</t>
  </si>
  <si>
    <t>O543</t>
  </si>
  <si>
    <t>O545</t>
  </si>
  <si>
    <t>O560</t>
  </si>
  <si>
    <t>O568</t>
  </si>
  <si>
    <t>O571</t>
  </si>
  <si>
    <t>O573</t>
  </si>
  <si>
    <t>O574</t>
  </si>
  <si>
    <t>O575</t>
  </si>
  <si>
    <t>O578</t>
  </si>
  <si>
    <t>O678</t>
  </si>
  <si>
    <t>O679</t>
  </si>
  <si>
    <t>O680</t>
  </si>
  <si>
    <t>O695</t>
  </si>
  <si>
    <t>O721</t>
  </si>
  <si>
    <t>O722</t>
  </si>
  <si>
    <t>O723</t>
  </si>
  <si>
    <t>O737</t>
  </si>
  <si>
    <t>O738</t>
  </si>
  <si>
    <t>O745</t>
  </si>
  <si>
    <t>O748</t>
  </si>
  <si>
    <t>O749</t>
  </si>
  <si>
    <t>O750</t>
  </si>
  <si>
    <t>O818</t>
  </si>
  <si>
    <t>O821</t>
  </si>
  <si>
    <t>O831</t>
  </si>
  <si>
    <t>O839</t>
  </si>
  <si>
    <t>O831b</t>
  </si>
  <si>
    <t>O841</t>
  </si>
  <si>
    <t>O842</t>
  </si>
  <si>
    <t>O843</t>
  </si>
  <si>
    <t>O849</t>
  </si>
  <si>
    <t>O843ann</t>
  </si>
  <si>
    <t>O1114</t>
  </si>
  <si>
    <t>O1115</t>
  </si>
  <si>
    <t>O1124</t>
  </si>
  <si>
    <t>O1125</t>
  </si>
  <si>
    <t>O1126</t>
  </si>
  <si>
    <t>O1143</t>
  </si>
  <si>
    <t>O1154</t>
  </si>
  <si>
    <t>O1156</t>
  </si>
  <si>
    <t>O1173_2</t>
  </si>
  <si>
    <t>O1175_2</t>
  </si>
  <si>
    <t>O1178_1</t>
  </si>
  <si>
    <t>O1181_1</t>
  </si>
  <si>
    <t>O1182_1</t>
  </si>
  <si>
    <t>O1183_5</t>
  </si>
  <si>
    <t>O1186_1</t>
  </si>
  <si>
    <t>O1187_11</t>
  </si>
  <si>
    <t>O1188_5</t>
  </si>
  <si>
    <t>O1192_1</t>
  </si>
  <si>
    <t>O1194_11</t>
  </si>
  <si>
    <t>O1195_1</t>
  </si>
  <si>
    <t>O1173</t>
  </si>
  <si>
    <t>O1175</t>
  </si>
  <si>
    <t>O1178</t>
  </si>
  <si>
    <t>O1181</t>
  </si>
  <si>
    <t>O1182</t>
  </si>
  <si>
    <t>O1183</t>
  </si>
  <si>
    <t>O1186</t>
  </si>
  <si>
    <t>O1187</t>
  </si>
  <si>
    <t>O1188</t>
  </si>
  <si>
    <t>O1192</t>
  </si>
  <si>
    <t>O1194</t>
  </si>
  <si>
    <t>O1195</t>
  </si>
  <si>
    <t>t1</t>
  </si>
  <si>
    <t>t2</t>
  </si>
  <si>
    <t>t3</t>
  </si>
  <si>
    <t>t4</t>
  </si>
  <si>
    <t>t5</t>
  </si>
  <si>
    <t>Apple</t>
  </si>
  <si>
    <t>Year</t>
  </si>
  <si>
    <t>Date</t>
  </si>
  <si>
    <t>Haplotypes</t>
  </si>
  <si>
    <t>individuals</t>
  </si>
  <si>
    <t>HO1</t>
  </si>
  <si>
    <t>HO2</t>
  </si>
  <si>
    <t>HO3</t>
  </si>
  <si>
    <t>HO4</t>
  </si>
  <si>
    <t>HO5</t>
  </si>
  <si>
    <t>HO7</t>
  </si>
  <si>
    <t>HO8</t>
  </si>
  <si>
    <t>HO9</t>
  </si>
  <si>
    <t>HO11</t>
  </si>
  <si>
    <t>HO12</t>
  </si>
  <si>
    <t>HO13</t>
  </si>
  <si>
    <t>HO10</t>
  </si>
  <si>
    <t>Individual</t>
  </si>
  <si>
    <t>Genotype</t>
  </si>
  <si>
    <t>Sample</t>
  </si>
  <si>
    <t>Timepoint</t>
  </si>
  <si>
    <t>isogenized</t>
  </si>
  <si>
    <t>Remarks</t>
  </si>
  <si>
    <t>Date DD//MM/YYYY</t>
  </si>
  <si>
    <t>substructure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HO6</t>
  </si>
  <si>
    <t>samples</t>
  </si>
  <si>
    <t>% samples</t>
  </si>
  <si>
    <t>w/o t2t3</t>
  </si>
  <si>
    <t>slug, sampled independently but on O831 = counted for one sample</t>
  </si>
  <si>
    <t>annelid witHO sample</t>
  </si>
  <si>
    <t>HO1-2</t>
  </si>
  <si>
    <t>HO1-1</t>
  </si>
  <si>
    <t>HO1-1 (?)</t>
  </si>
  <si>
    <t>HO1 HO2</t>
  </si>
  <si>
    <t>HO1 HO3</t>
  </si>
  <si>
    <t>HO1 HO7</t>
  </si>
  <si>
    <t>HO1 HO4</t>
  </si>
  <si>
    <t>HO1HO6</t>
  </si>
  <si>
    <t>HO1HO4</t>
  </si>
  <si>
    <t>HO1HO4HO5</t>
  </si>
  <si>
    <t>HO4HO5</t>
  </si>
  <si>
    <t>t2t3</t>
  </si>
  <si>
    <t>)</t>
  </si>
  <si>
    <t>I = interior</t>
  </si>
  <si>
    <t>S = side</t>
  </si>
  <si>
    <t>T = top of the apple (opposite ground)</t>
  </si>
  <si>
    <t>B = bottom of the apple (towards ground)</t>
  </si>
  <si>
    <t>L3?</t>
  </si>
  <si>
    <t>L4</t>
  </si>
  <si>
    <t>L1</t>
  </si>
  <si>
    <t>L2d</t>
  </si>
  <si>
    <t>L3</t>
  </si>
  <si>
    <t>L2 or dauer (L4 on next day)</t>
  </si>
  <si>
    <t>adult</t>
  </si>
  <si>
    <t>samples of sampling scheme 1</t>
  </si>
  <si>
    <t>% samples os sampling scheme 1</t>
  </si>
  <si>
    <t>individuals of sampling scheme 1</t>
  </si>
  <si>
    <t>%individuals of sampling schem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8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2">
    <xf numFmtId="0" fontId="0" fillId="0" borderId="0" xfId="0"/>
    <xf numFmtId="14" fontId="0" fillId="0" borderId="0" xfId="0" applyNumberFormat="1" applyAlignment="1">
      <alignment horizontal="left"/>
    </xf>
    <xf numFmtId="0" fontId="0" fillId="0" borderId="1" xfId="0" applyBorder="1"/>
    <xf numFmtId="14" fontId="0" fillId="0" borderId="1" xfId="0" applyNumberFormat="1" applyBorder="1" applyAlignment="1">
      <alignment horizontal="left"/>
    </xf>
    <xf numFmtId="0" fontId="0" fillId="0" borderId="2" xfId="0" applyBorder="1"/>
    <xf numFmtId="14" fontId="0" fillId="0" borderId="2" xfId="0" applyNumberFormat="1" applyBorder="1"/>
    <xf numFmtId="0" fontId="0" fillId="0" borderId="3" xfId="0" applyBorder="1"/>
    <xf numFmtId="14" fontId="0" fillId="0" borderId="3" xfId="0" applyNumberFormat="1" applyBorder="1"/>
    <xf numFmtId="14" fontId="0" fillId="0" borderId="2" xfId="0" applyNumberFormat="1" applyBorder="1" applyAlignment="1">
      <alignment horizontal="left"/>
    </xf>
    <xf numFmtId="14" fontId="0" fillId="0" borderId="3" xfId="0" applyNumberFormat="1" applyBorder="1" applyAlignment="1">
      <alignment horizontal="left"/>
    </xf>
    <xf numFmtId="14" fontId="0" fillId="0" borderId="1" xfId="0" applyNumberFormat="1" applyBorder="1"/>
    <xf numFmtId="0" fontId="0" fillId="0" borderId="1" xfId="0" applyFont="1" applyBorder="1"/>
    <xf numFmtId="14" fontId="0" fillId="0" borderId="1" xfId="0" applyNumberFormat="1" applyFont="1" applyBorder="1"/>
    <xf numFmtId="0" fontId="0" fillId="0" borderId="2" xfId="0" applyFont="1" applyBorder="1"/>
    <xf numFmtId="14" fontId="0" fillId="0" borderId="2" xfId="0" applyNumberFormat="1" applyFont="1" applyBorder="1"/>
    <xf numFmtId="0" fontId="0" fillId="0" borderId="3" xfId="0" applyFont="1" applyBorder="1"/>
    <xf numFmtId="14" fontId="0" fillId="0" borderId="3" xfId="0" applyNumberFormat="1" applyFont="1" applyBorder="1"/>
    <xf numFmtId="0" fontId="0" fillId="0" borderId="0" xfId="0" applyFont="1"/>
    <xf numFmtId="0" fontId="0" fillId="0" borderId="0" xfId="0" applyBorder="1"/>
    <xf numFmtId="14" fontId="0" fillId="0" borderId="0" xfId="0" applyNumberFormat="1" applyBorder="1"/>
    <xf numFmtId="14" fontId="0" fillId="0" borderId="1" xfId="0" applyNumberFormat="1" applyFont="1" applyBorder="1" applyAlignment="1">
      <alignment horizontal="left"/>
    </xf>
    <xf numFmtId="14" fontId="0" fillId="0" borderId="2" xfId="0" applyNumberFormat="1" applyFont="1" applyBorder="1" applyAlignment="1">
      <alignment horizontal="left"/>
    </xf>
    <xf numFmtId="14" fontId="0" fillId="0" borderId="3" xfId="0" applyNumberFormat="1" applyFont="1" applyBorder="1" applyAlignment="1">
      <alignment horizontal="left"/>
    </xf>
    <xf numFmtId="14" fontId="0" fillId="0" borderId="0" xfId="0" applyNumberFormat="1" applyBorder="1" applyAlignment="1">
      <alignment horizontal="left"/>
    </xf>
    <xf numFmtId="0" fontId="0" fillId="0" borderId="4" xfId="0" applyBorder="1"/>
    <xf numFmtId="14" fontId="0" fillId="0" borderId="4" xfId="0" applyNumberFormat="1" applyBorder="1"/>
    <xf numFmtId="0" fontId="0" fillId="0" borderId="5" xfId="0" applyBorder="1"/>
    <xf numFmtId="14" fontId="0" fillId="0" borderId="5" xfId="0" applyNumberFormat="1" applyBorder="1"/>
    <xf numFmtId="0" fontId="0" fillId="0" borderId="0" xfId="0" applyFont="1" applyBorder="1"/>
    <xf numFmtId="14" fontId="0" fillId="0" borderId="0" xfId="0" applyNumberFormat="1" applyFont="1" applyBorder="1"/>
    <xf numFmtId="0" fontId="0" fillId="0" borderId="4" xfId="0" applyFont="1" applyBorder="1"/>
    <xf numFmtId="14" fontId="0" fillId="0" borderId="4" xfId="0" applyNumberFormat="1" applyFont="1" applyBorder="1"/>
    <xf numFmtId="0" fontId="0" fillId="0" borderId="4" xfId="0" applyFill="1" applyBorder="1"/>
    <xf numFmtId="14" fontId="0" fillId="0" borderId="4" xfId="0" applyNumberFormat="1" applyBorder="1" applyAlignment="1">
      <alignment horizontal="left"/>
    </xf>
    <xf numFmtId="2" fontId="0" fillId="0" borderId="0" xfId="0" applyNumberFormat="1"/>
    <xf numFmtId="0" fontId="0" fillId="0" borderId="6" xfId="0" applyBorder="1"/>
    <xf numFmtId="0" fontId="0" fillId="0" borderId="6" xfId="0" applyFont="1" applyBorder="1"/>
    <xf numFmtId="14" fontId="0" fillId="0" borderId="6" xfId="0" applyNumberFormat="1" applyFont="1" applyBorder="1"/>
    <xf numFmtId="0" fontId="0" fillId="2" borderId="3" xfId="0" applyFill="1" applyBorder="1"/>
    <xf numFmtId="0" fontId="0" fillId="2" borderId="0" xfId="0" applyFill="1"/>
    <xf numFmtId="0" fontId="0" fillId="2" borderId="1" xfId="0" applyFill="1" applyBorder="1"/>
    <xf numFmtId="0" fontId="0" fillId="0" borderId="0" xfId="0" applyAlignment="1">
      <alignment horizontal="left"/>
    </xf>
    <xf numFmtId="14" fontId="0" fillId="0" borderId="0" xfId="0" applyNumberFormat="1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4" xfId="0" applyBorder="1" applyAlignment="1">
      <alignment horizontal="left"/>
    </xf>
    <xf numFmtId="0" fontId="4" fillId="0" borderId="5" xfId="0" applyFont="1" applyBorder="1"/>
    <xf numFmtId="0" fontId="4" fillId="0" borderId="5" xfId="0" applyFont="1" applyBorder="1" applyAlignment="1">
      <alignment horizontal="left"/>
    </xf>
    <xf numFmtId="0" fontId="0" fillId="0" borderId="0" xfId="0" applyFont="1" applyFill="1" applyBorder="1"/>
    <xf numFmtId="0" fontId="0" fillId="0" borderId="3" xfId="0" applyFont="1" applyFill="1" applyBorder="1"/>
    <xf numFmtId="0" fontId="0" fillId="0" borderId="2" xfId="0" applyFont="1" applyFill="1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7" xfId="0" applyFont="1" applyBorder="1"/>
    <xf numFmtId="0" fontId="0" fillId="0" borderId="1" xfId="0" applyFont="1" applyFill="1" applyBorder="1"/>
    <xf numFmtId="0" fontId="0" fillId="0" borderId="4" xfId="0" applyFont="1" applyFill="1" applyBorder="1"/>
    <xf numFmtId="0" fontId="0" fillId="0" borderId="5" xfId="0" applyFill="1" applyBorder="1"/>
    <xf numFmtId="0" fontId="0" fillId="3" borderId="3" xfId="0" applyFill="1" applyBorder="1"/>
    <xf numFmtId="0" fontId="0" fillId="3" borderId="3" xfId="0" applyFill="1" applyBorder="1" applyAlignment="1">
      <alignment horizontal="left"/>
    </xf>
    <xf numFmtId="0" fontId="0" fillId="3" borderId="0" xfId="0" applyFill="1" applyBorder="1"/>
    <xf numFmtId="14" fontId="0" fillId="3" borderId="0" xfId="0" applyNumberFormat="1" applyFill="1" applyBorder="1" applyAlignment="1">
      <alignment horizontal="left"/>
    </xf>
    <xf numFmtId="0" fontId="0" fillId="3" borderId="0" xfId="0" applyFill="1"/>
    <xf numFmtId="0" fontId="0" fillId="3" borderId="1" xfId="0" applyFill="1" applyBorder="1"/>
    <xf numFmtId="0" fontId="0" fillId="3" borderId="1" xfId="0" applyFill="1" applyBorder="1" applyAlignment="1">
      <alignment horizontal="left"/>
    </xf>
    <xf numFmtId="14" fontId="0" fillId="3" borderId="1" xfId="0" applyNumberFormat="1" applyFill="1" applyBorder="1" applyAlignment="1">
      <alignment horizontal="left"/>
    </xf>
    <xf numFmtId="14" fontId="0" fillId="3" borderId="3" xfId="0" applyNumberFormat="1" applyFill="1" applyBorder="1" applyAlignment="1">
      <alignment horizontal="left"/>
    </xf>
    <xf numFmtId="0" fontId="0" fillId="3" borderId="0" xfId="0" applyFill="1" applyAlignment="1">
      <alignment horizontal="left"/>
    </xf>
    <xf numFmtId="14" fontId="0" fillId="3" borderId="0" xfId="0" applyNumberFormat="1" applyFill="1" applyAlignment="1">
      <alignment horizontal="left"/>
    </xf>
    <xf numFmtId="0" fontId="0" fillId="3" borderId="2" xfId="0" applyFill="1" applyBorder="1"/>
    <xf numFmtId="0" fontId="0" fillId="3" borderId="2" xfId="0" applyFill="1" applyBorder="1" applyAlignment="1">
      <alignment horizontal="left"/>
    </xf>
    <xf numFmtId="14" fontId="0" fillId="3" borderId="2" xfId="0" applyNumberFormat="1" applyFill="1" applyBorder="1" applyAlignment="1">
      <alignment horizontal="left"/>
    </xf>
    <xf numFmtId="14" fontId="0" fillId="3" borderId="0" xfId="0" applyNumberFormat="1" applyFill="1" applyBorder="1"/>
    <xf numFmtId="14" fontId="0" fillId="3" borderId="3" xfId="0" applyNumberFormat="1" applyFill="1" applyBorder="1"/>
    <xf numFmtId="0" fontId="3" fillId="3" borderId="0" xfId="0" applyFont="1" applyFill="1"/>
    <xf numFmtId="0" fontId="0" fillId="3" borderId="4" xfId="0" applyFill="1" applyBorder="1"/>
    <xf numFmtId="14" fontId="0" fillId="3" borderId="4" xfId="0" applyNumberFormat="1" applyFill="1" applyBorder="1"/>
    <xf numFmtId="0" fontId="0" fillId="3" borderId="5" xfId="0" applyFill="1" applyBorder="1"/>
    <xf numFmtId="14" fontId="0" fillId="0" borderId="1" xfId="0" applyNumberFormat="1" applyBorder="1" applyAlignment="1">
      <alignment horizontal="right"/>
    </xf>
    <xf numFmtId="14" fontId="0" fillId="0" borderId="3" xfId="0" applyNumberFormat="1" applyBorder="1" applyAlignment="1">
      <alignment horizontal="right"/>
    </xf>
    <xf numFmtId="14" fontId="0" fillId="0" borderId="3" xfId="0" applyNumberFormat="1" applyFont="1" applyBorder="1" applyAlignment="1">
      <alignment horizontal="right"/>
    </xf>
    <xf numFmtId="14" fontId="0" fillId="0" borderId="4" xfId="0" applyNumberFormat="1" applyFont="1" applyBorder="1" applyAlignment="1">
      <alignment horizontal="right"/>
    </xf>
    <xf numFmtId="14" fontId="0" fillId="0" borderId="0" xfId="0" applyNumberFormat="1" applyBorder="1" applyAlignment="1">
      <alignment horizontal="right"/>
    </xf>
    <xf numFmtId="14" fontId="0" fillId="0" borderId="4" xfId="0" applyNumberFormat="1" applyBorder="1" applyAlignment="1">
      <alignment horizontal="right"/>
    </xf>
    <xf numFmtId="0" fontId="4" fillId="4" borderId="2" xfId="0" applyFont="1" applyFill="1" applyBorder="1"/>
    <xf numFmtId="0" fontId="3" fillId="0" borderId="0" xfId="0" applyFont="1"/>
  </cellXfs>
  <cellStyles count="8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Normal" xfId="0" builtinId="0"/>
  </cellStyles>
  <dxfs count="855"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5" tint="0.59999389629810485"/>
        </patternFill>
      </fill>
    </dxf>
    <dxf>
      <font>
        <color theme="9" tint="-0.249977111117893"/>
      </font>
      <fill>
        <patternFill patternType="solid">
          <fgColor indexed="64"/>
          <bgColor theme="9" tint="0.7999816888943144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2" tint="-0.749992370372631"/>
      </font>
      <fill>
        <patternFill patternType="solid">
          <fgColor indexed="64"/>
          <bgColor theme="2" tint="-0.249977111117893"/>
        </patternFill>
      </fill>
    </dxf>
    <dxf>
      <font>
        <color theme="0" tint="-0.34998626667073579"/>
      </font>
      <fill>
        <patternFill patternType="solid">
          <fgColor indexed="64"/>
          <bgColor theme="0" tint="-4.9989318521683403E-2"/>
        </patternFill>
      </fill>
    </dxf>
    <dxf>
      <font>
        <color rgb="FF000090"/>
      </font>
      <fill>
        <patternFill patternType="solid">
          <fgColor indexed="64"/>
          <bgColor theme="3" tint="0.39997558519241921"/>
        </patternFill>
      </fill>
    </dxf>
    <dxf>
      <font>
        <color rgb="FF94008F"/>
      </font>
      <fill>
        <patternFill patternType="solid">
          <fgColor indexed="64"/>
          <bgColor rgb="FFB497C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FF"/>
      </font>
      <fill>
        <patternFill patternType="solid">
          <fgColor indexed="64"/>
          <bgColor theme="4" tint="0.79998168889431442"/>
        </patternFill>
      </fill>
    </dxf>
    <dxf>
      <font>
        <color theme="9" tint="-0.499984740745262"/>
      </font>
      <fill>
        <patternFill patternType="solid">
          <fgColor indexed="64"/>
          <bgColor theme="9" tint="0.39997558519241921"/>
        </patternFill>
      </fill>
    </dxf>
    <dxf>
      <font>
        <color theme="1" tint="0.499984740745262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colors>
    <mruColors>
      <color rgb="FF760CA0"/>
      <color rgb="FF9B9B9B"/>
      <color rgb="FF9CD0F2"/>
      <color rgb="FFABFE27"/>
      <color rgb="FF90D423"/>
      <color rgb="FFFF3B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5"/>
  <sheetViews>
    <sheetView topLeftCell="A223" workbookViewId="0">
      <selection activeCell="H7" activeCellId="1" sqref="F6 H7"/>
    </sheetView>
  </sheetViews>
  <sheetFormatPr baseColWidth="10" defaultRowHeight="15" x14ac:dyDescent="0"/>
  <cols>
    <col min="3" max="3" width="6.1640625" style="41" customWidth="1"/>
    <col min="4" max="4" width="6.1640625" customWidth="1"/>
    <col min="5" max="5" width="15.83203125" style="41" customWidth="1"/>
  </cols>
  <sheetData>
    <row r="1" spans="1:7" ht="16" thickBot="1">
      <c r="A1" s="52" t="s">
        <v>698</v>
      </c>
      <c r="B1" s="52" t="s">
        <v>700</v>
      </c>
      <c r="C1" s="53" t="s">
        <v>682</v>
      </c>
      <c r="D1" s="52" t="s">
        <v>701</v>
      </c>
      <c r="E1" s="53" t="s">
        <v>704</v>
      </c>
      <c r="F1" s="52" t="s">
        <v>699</v>
      </c>
      <c r="G1" s="53" t="s">
        <v>703</v>
      </c>
    </row>
    <row r="2" spans="1:7">
      <c r="A2" t="s">
        <v>0</v>
      </c>
      <c r="B2" t="s">
        <v>1</v>
      </c>
      <c r="C2" s="41">
        <v>2008</v>
      </c>
      <c r="D2" t="s">
        <v>676</v>
      </c>
      <c r="E2" s="1">
        <v>39699</v>
      </c>
      <c r="F2" t="s">
        <v>687</v>
      </c>
      <c r="G2" t="s">
        <v>702</v>
      </c>
    </row>
    <row r="3" spans="1:7">
      <c r="A3" t="s">
        <v>2</v>
      </c>
      <c r="B3" t="s">
        <v>1</v>
      </c>
      <c r="C3" s="41">
        <v>2008</v>
      </c>
      <c r="D3" t="s">
        <v>676</v>
      </c>
      <c r="E3" s="1">
        <v>39699</v>
      </c>
      <c r="F3" t="s">
        <v>686</v>
      </c>
      <c r="G3" t="s">
        <v>702</v>
      </c>
    </row>
    <row r="4" spans="1:7">
      <c r="A4" t="s">
        <v>3</v>
      </c>
      <c r="B4" t="s">
        <v>1</v>
      </c>
      <c r="C4" s="41">
        <v>2008</v>
      </c>
      <c r="D4" t="s">
        <v>676</v>
      </c>
      <c r="E4" s="1">
        <v>39699</v>
      </c>
      <c r="F4" t="s">
        <v>686</v>
      </c>
      <c r="G4" t="s">
        <v>702</v>
      </c>
    </row>
    <row r="5" spans="1:7">
      <c r="A5" s="2" t="s">
        <v>4</v>
      </c>
      <c r="B5" s="2" t="s">
        <v>1</v>
      </c>
      <c r="C5" s="43">
        <v>2008</v>
      </c>
      <c r="D5" s="2" t="s">
        <v>676</v>
      </c>
      <c r="E5" s="3">
        <v>39699</v>
      </c>
      <c r="F5" s="2" t="s">
        <v>686</v>
      </c>
      <c r="G5" t="s">
        <v>702</v>
      </c>
    </row>
    <row r="6" spans="1:7">
      <c r="A6" s="6" t="s">
        <v>5</v>
      </c>
      <c r="B6" s="6" t="s">
        <v>6</v>
      </c>
      <c r="C6" s="44">
        <v>2008</v>
      </c>
      <c r="D6" s="6" t="s">
        <v>676</v>
      </c>
      <c r="E6" s="9">
        <v>39699</v>
      </c>
      <c r="F6" s="6" t="s">
        <v>688</v>
      </c>
      <c r="G6" t="s">
        <v>702</v>
      </c>
    </row>
    <row r="7" spans="1:7">
      <c r="A7" t="s">
        <v>7</v>
      </c>
      <c r="B7" t="s">
        <v>6</v>
      </c>
      <c r="C7" s="41">
        <v>2008</v>
      </c>
      <c r="D7" t="s">
        <v>676</v>
      </c>
      <c r="E7" s="1">
        <v>39699</v>
      </c>
      <c r="F7" t="s">
        <v>686</v>
      </c>
      <c r="G7" t="s">
        <v>702</v>
      </c>
    </row>
    <row r="8" spans="1:7">
      <c r="A8" t="s">
        <v>8</v>
      </c>
      <c r="B8" t="s">
        <v>6</v>
      </c>
      <c r="C8" s="41">
        <v>2008</v>
      </c>
      <c r="D8" t="s">
        <v>676</v>
      </c>
      <c r="E8" s="1">
        <v>39699</v>
      </c>
      <c r="F8" t="s">
        <v>686</v>
      </c>
      <c r="G8" t="s">
        <v>702</v>
      </c>
    </row>
    <row r="9" spans="1:7">
      <c r="A9" t="s">
        <v>9</v>
      </c>
      <c r="B9" t="s">
        <v>6</v>
      </c>
      <c r="C9" s="41">
        <v>2008</v>
      </c>
      <c r="D9" t="s">
        <v>676</v>
      </c>
      <c r="E9" s="1">
        <v>39699</v>
      </c>
      <c r="F9" t="s">
        <v>686</v>
      </c>
      <c r="G9" t="s">
        <v>702</v>
      </c>
    </row>
    <row r="10" spans="1:7">
      <c r="A10" t="s">
        <v>10</v>
      </c>
      <c r="B10" t="s">
        <v>6</v>
      </c>
      <c r="C10" s="41">
        <v>2008</v>
      </c>
      <c r="D10" t="s">
        <v>676</v>
      </c>
      <c r="E10" s="1">
        <v>39699</v>
      </c>
      <c r="F10" t="s">
        <v>686</v>
      </c>
      <c r="G10" t="s">
        <v>702</v>
      </c>
    </row>
    <row r="11" spans="1:7">
      <c r="A11" s="2" t="s">
        <v>11</v>
      </c>
      <c r="B11" s="2" t="s">
        <v>6</v>
      </c>
      <c r="C11" s="43">
        <v>2008</v>
      </c>
      <c r="D11" s="2" t="s">
        <v>676</v>
      </c>
      <c r="E11" s="3">
        <v>39699</v>
      </c>
      <c r="F11" s="2" t="s">
        <v>686</v>
      </c>
      <c r="G11" t="s">
        <v>702</v>
      </c>
    </row>
    <row r="12" spans="1:7">
      <c r="A12" s="4" t="s">
        <v>12</v>
      </c>
      <c r="B12" s="4" t="s">
        <v>13</v>
      </c>
      <c r="C12" s="45">
        <v>2008</v>
      </c>
      <c r="D12" s="4" t="s">
        <v>676</v>
      </c>
      <c r="E12" s="8">
        <v>39699</v>
      </c>
      <c r="F12" s="4" t="s">
        <v>686</v>
      </c>
      <c r="G12" t="s">
        <v>702</v>
      </c>
    </row>
    <row r="13" spans="1:7">
      <c r="A13" s="6" t="s">
        <v>14</v>
      </c>
      <c r="B13" s="6" t="s">
        <v>15</v>
      </c>
      <c r="C13" s="44">
        <v>2008</v>
      </c>
      <c r="D13" s="6" t="s">
        <v>676</v>
      </c>
      <c r="E13" s="9">
        <v>39699</v>
      </c>
      <c r="F13" s="6" t="s">
        <v>686</v>
      </c>
      <c r="G13" t="s">
        <v>702</v>
      </c>
    </row>
    <row r="14" spans="1:7">
      <c r="A14" t="s">
        <v>16</v>
      </c>
      <c r="B14" t="s">
        <v>15</v>
      </c>
      <c r="C14" s="41">
        <v>2008</v>
      </c>
      <c r="D14" t="s">
        <v>676</v>
      </c>
      <c r="E14" s="1">
        <v>39699</v>
      </c>
      <c r="F14" t="s">
        <v>686</v>
      </c>
      <c r="G14" t="s">
        <v>702</v>
      </c>
    </row>
    <row r="15" spans="1:7">
      <c r="A15" t="s">
        <v>17</v>
      </c>
      <c r="B15" t="s">
        <v>15</v>
      </c>
      <c r="C15" s="41">
        <v>2008</v>
      </c>
      <c r="D15" t="s">
        <v>676</v>
      </c>
      <c r="E15" s="1">
        <v>39699</v>
      </c>
      <c r="F15" t="s">
        <v>686</v>
      </c>
      <c r="G15" t="s">
        <v>702</v>
      </c>
    </row>
    <row r="16" spans="1:7">
      <c r="A16" s="2" t="s">
        <v>18</v>
      </c>
      <c r="B16" s="2" t="s">
        <v>15</v>
      </c>
      <c r="C16" s="43">
        <v>2008</v>
      </c>
      <c r="D16" s="2" t="s">
        <v>676</v>
      </c>
      <c r="E16" s="3">
        <v>39699</v>
      </c>
      <c r="F16" s="2" t="s">
        <v>686</v>
      </c>
      <c r="G16" t="s">
        <v>702</v>
      </c>
    </row>
    <row r="17" spans="1:7">
      <c r="A17" s="6" t="s">
        <v>19</v>
      </c>
      <c r="B17" s="6" t="s">
        <v>20</v>
      </c>
      <c r="C17" s="44">
        <v>2008</v>
      </c>
      <c r="D17" s="6" t="s">
        <v>676</v>
      </c>
      <c r="E17" s="9">
        <v>39699</v>
      </c>
      <c r="F17" s="38" t="s">
        <v>689</v>
      </c>
      <c r="G17" t="s">
        <v>702</v>
      </c>
    </row>
    <row r="18" spans="1:7">
      <c r="A18" t="s">
        <v>21</v>
      </c>
      <c r="B18" t="s">
        <v>20</v>
      </c>
      <c r="C18" s="41">
        <v>2008</v>
      </c>
      <c r="D18" t="s">
        <v>676</v>
      </c>
      <c r="E18" s="1">
        <v>39699</v>
      </c>
      <c r="F18" s="39" t="s">
        <v>689</v>
      </c>
      <c r="G18" t="s">
        <v>702</v>
      </c>
    </row>
    <row r="19" spans="1:7">
      <c r="A19" t="s">
        <v>22</v>
      </c>
      <c r="B19" t="s">
        <v>20</v>
      </c>
      <c r="C19" s="41">
        <v>2008</v>
      </c>
      <c r="D19" t="s">
        <v>676</v>
      </c>
      <c r="E19" s="1">
        <v>39699</v>
      </c>
      <c r="F19" s="39" t="s">
        <v>689</v>
      </c>
      <c r="G19" t="s">
        <v>702</v>
      </c>
    </row>
    <row r="20" spans="1:7">
      <c r="A20" t="s">
        <v>23</v>
      </c>
      <c r="B20" t="s">
        <v>20</v>
      </c>
      <c r="C20" s="41">
        <v>2008</v>
      </c>
      <c r="D20" t="s">
        <v>676</v>
      </c>
      <c r="E20" s="1">
        <v>39699</v>
      </c>
      <c r="F20" s="39" t="s">
        <v>689</v>
      </c>
      <c r="G20" t="s">
        <v>702</v>
      </c>
    </row>
    <row r="21" spans="1:7">
      <c r="A21" s="2" t="s">
        <v>24</v>
      </c>
      <c r="B21" s="2" t="s">
        <v>20</v>
      </c>
      <c r="C21" s="43">
        <v>2008</v>
      </c>
      <c r="D21" s="2" t="s">
        <v>676</v>
      </c>
      <c r="E21" s="3">
        <v>39699</v>
      </c>
      <c r="F21" s="40" t="s">
        <v>689</v>
      </c>
      <c r="G21" t="s">
        <v>702</v>
      </c>
    </row>
    <row r="22" spans="1:7">
      <c r="A22" s="6" t="s">
        <v>25</v>
      </c>
      <c r="B22" s="6" t="s">
        <v>26</v>
      </c>
      <c r="C22" s="44">
        <v>2008</v>
      </c>
      <c r="D22" s="6" t="s">
        <v>676</v>
      </c>
      <c r="E22" s="9">
        <v>39699</v>
      </c>
      <c r="F22" s="6" t="s">
        <v>686</v>
      </c>
      <c r="G22" t="s">
        <v>702</v>
      </c>
    </row>
    <row r="23" spans="1:7">
      <c r="A23" t="s">
        <v>27</v>
      </c>
      <c r="B23" t="s">
        <v>26</v>
      </c>
      <c r="C23" s="41">
        <v>2008</v>
      </c>
      <c r="D23" t="s">
        <v>676</v>
      </c>
      <c r="E23" s="1">
        <v>39699</v>
      </c>
      <c r="F23" t="s">
        <v>686</v>
      </c>
      <c r="G23" t="s">
        <v>702</v>
      </c>
    </row>
    <row r="24" spans="1:7">
      <c r="A24" t="s">
        <v>28</v>
      </c>
      <c r="B24" t="s">
        <v>26</v>
      </c>
      <c r="C24" s="41">
        <v>2008</v>
      </c>
      <c r="D24" t="s">
        <v>676</v>
      </c>
      <c r="E24" s="1">
        <v>39699</v>
      </c>
      <c r="F24" t="s">
        <v>686</v>
      </c>
      <c r="G24" t="s">
        <v>702</v>
      </c>
    </row>
    <row r="25" spans="1:7">
      <c r="A25" t="s">
        <v>29</v>
      </c>
      <c r="B25" t="s">
        <v>26</v>
      </c>
      <c r="C25" s="41">
        <v>2008</v>
      </c>
      <c r="D25" t="s">
        <v>676</v>
      </c>
      <c r="E25" s="1">
        <v>39699</v>
      </c>
      <c r="F25" t="s">
        <v>686</v>
      </c>
      <c r="G25" t="s">
        <v>702</v>
      </c>
    </row>
    <row r="26" spans="1:7">
      <c r="A26" t="s">
        <v>30</v>
      </c>
      <c r="B26" t="s">
        <v>26</v>
      </c>
      <c r="C26" s="41">
        <v>2008</v>
      </c>
      <c r="D26" t="s">
        <v>676</v>
      </c>
      <c r="E26" s="1">
        <v>39699</v>
      </c>
      <c r="F26" t="s">
        <v>686</v>
      </c>
      <c r="G26" t="s">
        <v>702</v>
      </c>
    </row>
    <row r="27" spans="1:7">
      <c r="A27" s="2" t="s">
        <v>31</v>
      </c>
      <c r="B27" s="2" t="s">
        <v>26</v>
      </c>
      <c r="C27" s="43">
        <v>2008</v>
      </c>
      <c r="D27" s="2" t="s">
        <v>676</v>
      </c>
      <c r="E27" s="3">
        <v>39699</v>
      </c>
      <c r="F27" s="2" t="s">
        <v>686</v>
      </c>
      <c r="G27" t="s">
        <v>702</v>
      </c>
    </row>
    <row r="28" spans="1:7">
      <c r="A28" s="6" t="s">
        <v>32</v>
      </c>
      <c r="B28" s="6" t="s">
        <v>33</v>
      </c>
      <c r="C28" s="44">
        <v>2008</v>
      </c>
      <c r="D28" s="6" t="s">
        <v>676</v>
      </c>
      <c r="E28" s="9">
        <v>39699</v>
      </c>
      <c r="F28" s="6" t="s">
        <v>690</v>
      </c>
      <c r="G28" t="s">
        <v>702</v>
      </c>
    </row>
    <row r="29" spans="1:7">
      <c r="A29" t="s">
        <v>34</v>
      </c>
      <c r="B29" t="s">
        <v>33</v>
      </c>
      <c r="C29" s="41">
        <v>2008</v>
      </c>
      <c r="D29" t="s">
        <v>676</v>
      </c>
      <c r="E29" s="1">
        <v>39699</v>
      </c>
      <c r="F29" t="s">
        <v>690</v>
      </c>
      <c r="G29" t="s">
        <v>702</v>
      </c>
    </row>
    <row r="30" spans="1:7">
      <c r="A30" t="s">
        <v>35</v>
      </c>
      <c r="B30" t="s">
        <v>33</v>
      </c>
      <c r="C30" s="41">
        <v>2008</v>
      </c>
      <c r="D30" t="s">
        <v>676</v>
      </c>
      <c r="E30" s="1">
        <v>39699</v>
      </c>
      <c r="F30" t="s">
        <v>690</v>
      </c>
      <c r="G30" t="s">
        <v>702</v>
      </c>
    </row>
    <row r="31" spans="1:7">
      <c r="A31" t="s">
        <v>36</v>
      </c>
      <c r="B31" t="s">
        <v>33</v>
      </c>
      <c r="C31" s="41">
        <v>2008</v>
      </c>
      <c r="D31" t="s">
        <v>676</v>
      </c>
      <c r="E31" s="1">
        <v>39699</v>
      </c>
      <c r="F31" t="s">
        <v>690</v>
      </c>
      <c r="G31" t="s">
        <v>702</v>
      </c>
    </row>
    <row r="32" spans="1:7">
      <c r="A32" t="s">
        <v>37</v>
      </c>
      <c r="B32" t="s">
        <v>33</v>
      </c>
      <c r="C32" s="41">
        <v>2008</v>
      </c>
      <c r="D32" t="s">
        <v>676</v>
      </c>
      <c r="E32" s="1">
        <v>39699</v>
      </c>
      <c r="F32" t="s">
        <v>690</v>
      </c>
      <c r="G32" t="s">
        <v>702</v>
      </c>
    </row>
    <row r="33" spans="1:12">
      <c r="A33" s="2" t="s">
        <v>38</v>
      </c>
      <c r="B33" s="2" t="s">
        <v>33</v>
      </c>
      <c r="C33" s="43">
        <v>2008</v>
      </c>
      <c r="D33" s="2" t="s">
        <v>676</v>
      </c>
      <c r="E33" s="3">
        <v>39699</v>
      </c>
      <c r="F33" s="2" t="s">
        <v>690</v>
      </c>
      <c r="G33" t="s">
        <v>702</v>
      </c>
    </row>
    <row r="34" spans="1:12">
      <c r="A34" s="6" t="s">
        <v>39</v>
      </c>
      <c r="B34" s="6" t="s">
        <v>40</v>
      </c>
      <c r="C34" s="44">
        <v>2008</v>
      </c>
      <c r="D34" s="6" t="s">
        <v>676</v>
      </c>
      <c r="E34" s="9">
        <v>39699</v>
      </c>
      <c r="F34" s="6" t="s">
        <v>686</v>
      </c>
      <c r="G34" t="s">
        <v>702</v>
      </c>
    </row>
    <row r="35" spans="1:12">
      <c r="A35" t="s">
        <v>41</v>
      </c>
      <c r="B35" t="s">
        <v>40</v>
      </c>
      <c r="C35" s="41">
        <v>2008</v>
      </c>
      <c r="D35" t="s">
        <v>676</v>
      </c>
      <c r="E35" s="1">
        <v>39699</v>
      </c>
      <c r="F35" t="s">
        <v>686</v>
      </c>
      <c r="G35" t="s">
        <v>702</v>
      </c>
    </row>
    <row r="36" spans="1:12">
      <c r="A36" s="2" t="s">
        <v>42</v>
      </c>
      <c r="B36" s="2" t="s">
        <v>40</v>
      </c>
      <c r="C36" s="43">
        <v>2008</v>
      </c>
      <c r="D36" s="2" t="s">
        <v>676</v>
      </c>
      <c r="E36" s="3">
        <v>39699</v>
      </c>
      <c r="F36" s="2" t="s">
        <v>686</v>
      </c>
      <c r="G36" t="s">
        <v>702</v>
      </c>
    </row>
    <row r="37" spans="1:12">
      <c r="A37" s="4" t="s">
        <v>43</v>
      </c>
      <c r="B37" s="4" t="s">
        <v>44</v>
      </c>
      <c r="C37" s="45">
        <v>2008</v>
      </c>
      <c r="D37" s="4" t="s">
        <v>676</v>
      </c>
      <c r="E37" s="8">
        <v>39699</v>
      </c>
      <c r="F37" s="4" t="s">
        <v>686</v>
      </c>
      <c r="G37" t="s">
        <v>702</v>
      </c>
    </row>
    <row r="38" spans="1:12">
      <c r="A38" s="6" t="s">
        <v>45</v>
      </c>
      <c r="B38" s="6" t="s">
        <v>46</v>
      </c>
      <c r="C38" s="44">
        <v>2008</v>
      </c>
      <c r="D38" s="6" t="s">
        <v>676</v>
      </c>
      <c r="E38" s="9">
        <v>39699</v>
      </c>
      <c r="F38" s="6" t="s">
        <v>686</v>
      </c>
      <c r="G38" t="s">
        <v>702</v>
      </c>
    </row>
    <row r="39" spans="1:12">
      <c r="A39" t="s">
        <v>47</v>
      </c>
      <c r="B39" t="s">
        <v>46</v>
      </c>
      <c r="C39" s="41">
        <v>2008</v>
      </c>
      <c r="D39" t="s">
        <v>676</v>
      </c>
      <c r="E39" s="1">
        <v>39699</v>
      </c>
      <c r="F39" t="s">
        <v>686</v>
      </c>
      <c r="G39" t="s">
        <v>702</v>
      </c>
    </row>
    <row r="40" spans="1:12">
      <c r="A40" t="s">
        <v>48</v>
      </c>
      <c r="B40" t="s">
        <v>46</v>
      </c>
      <c r="C40" s="41">
        <v>2008</v>
      </c>
      <c r="D40" t="s">
        <v>676</v>
      </c>
      <c r="E40" s="1">
        <v>39699</v>
      </c>
      <c r="F40" t="s">
        <v>686</v>
      </c>
      <c r="G40" t="s">
        <v>702</v>
      </c>
    </row>
    <row r="41" spans="1:12">
      <c r="A41" s="2" t="s">
        <v>49</v>
      </c>
      <c r="B41" s="2" t="s">
        <v>46</v>
      </c>
      <c r="C41" s="43">
        <v>2008</v>
      </c>
      <c r="D41" s="2" t="s">
        <v>676</v>
      </c>
      <c r="E41" s="3">
        <v>39699</v>
      </c>
      <c r="F41" s="2" t="s">
        <v>686</v>
      </c>
      <c r="G41" t="s">
        <v>702</v>
      </c>
    </row>
    <row r="42" spans="1:12">
      <c r="A42" s="64" t="s">
        <v>50</v>
      </c>
      <c r="B42" s="64" t="s">
        <v>572</v>
      </c>
      <c r="C42" s="65">
        <v>2008</v>
      </c>
      <c r="D42" s="66" t="s">
        <v>677</v>
      </c>
      <c r="E42" s="67">
        <v>39727</v>
      </c>
      <c r="F42" s="66" t="s">
        <v>691</v>
      </c>
      <c r="G42" s="68"/>
      <c r="H42" s="68" t="s">
        <v>705</v>
      </c>
      <c r="I42" s="68"/>
      <c r="J42" t="s">
        <v>747</v>
      </c>
      <c r="L42" t="s">
        <v>740</v>
      </c>
    </row>
    <row r="43" spans="1:12">
      <c r="A43" s="69" t="s">
        <v>51</v>
      </c>
      <c r="B43" s="69" t="s">
        <v>572</v>
      </c>
      <c r="C43" s="70">
        <v>2008</v>
      </c>
      <c r="D43" s="69" t="s">
        <v>677</v>
      </c>
      <c r="E43" s="71">
        <v>39727</v>
      </c>
      <c r="F43" s="69" t="s">
        <v>686</v>
      </c>
      <c r="G43" s="68"/>
      <c r="H43" s="68" t="s">
        <v>705</v>
      </c>
      <c r="I43" s="68"/>
      <c r="J43" t="s">
        <v>747</v>
      </c>
      <c r="L43" t="s">
        <v>737</v>
      </c>
    </row>
    <row r="44" spans="1:12">
      <c r="A44" s="64" t="s">
        <v>52</v>
      </c>
      <c r="B44" s="64" t="s">
        <v>573</v>
      </c>
      <c r="C44" s="65">
        <v>2008</v>
      </c>
      <c r="D44" s="64" t="s">
        <v>677</v>
      </c>
      <c r="E44" s="72">
        <v>39727</v>
      </c>
      <c r="F44" s="64" t="s">
        <v>686</v>
      </c>
      <c r="G44" s="68"/>
      <c r="H44" s="68" t="s">
        <v>705</v>
      </c>
      <c r="I44" s="68"/>
      <c r="L44" t="s">
        <v>738</v>
      </c>
    </row>
    <row r="45" spans="1:12">
      <c r="A45" s="68" t="s">
        <v>53</v>
      </c>
      <c r="B45" s="68" t="s">
        <v>573</v>
      </c>
      <c r="C45" s="73">
        <v>2008</v>
      </c>
      <c r="D45" s="68" t="s">
        <v>677</v>
      </c>
      <c r="E45" s="74">
        <v>39727</v>
      </c>
      <c r="F45" s="68" t="s">
        <v>686</v>
      </c>
      <c r="G45" s="68"/>
      <c r="H45" s="68" t="s">
        <v>705</v>
      </c>
      <c r="I45" s="68"/>
      <c r="L45" t="s">
        <v>739</v>
      </c>
    </row>
    <row r="46" spans="1:12">
      <c r="A46" s="68" t="s">
        <v>54</v>
      </c>
      <c r="B46" s="68" t="s">
        <v>573</v>
      </c>
      <c r="C46" s="73">
        <v>2008</v>
      </c>
      <c r="D46" s="68" t="s">
        <v>677</v>
      </c>
      <c r="E46" s="74">
        <v>39727</v>
      </c>
      <c r="F46" s="68" t="s">
        <v>686</v>
      </c>
      <c r="G46" s="68"/>
      <c r="H46" s="68" t="s">
        <v>705</v>
      </c>
      <c r="I46" s="68"/>
    </row>
    <row r="47" spans="1:12">
      <c r="A47" s="69" t="s">
        <v>55</v>
      </c>
      <c r="B47" s="69" t="s">
        <v>573</v>
      </c>
      <c r="C47" s="70">
        <v>2008</v>
      </c>
      <c r="D47" s="69" t="s">
        <v>677</v>
      </c>
      <c r="E47" s="71">
        <v>39727</v>
      </c>
      <c r="F47" s="69" t="s">
        <v>686</v>
      </c>
      <c r="G47" s="68"/>
      <c r="H47" s="68" t="s">
        <v>705</v>
      </c>
      <c r="I47" s="68"/>
    </row>
    <row r="48" spans="1:12">
      <c r="A48" s="64" t="s">
        <v>56</v>
      </c>
      <c r="B48" s="64" t="s">
        <v>574</v>
      </c>
      <c r="C48" s="65">
        <v>2008</v>
      </c>
      <c r="D48" s="64" t="s">
        <v>677</v>
      </c>
      <c r="E48" s="72">
        <v>39727</v>
      </c>
      <c r="F48" s="64" t="s">
        <v>686</v>
      </c>
      <c r="G48" s="68"/>
      <c r="H48" s="68" t="s">
        <v>705</v>
      </c>
      <c r="I48" s="68"/>
    </row>
    <row r="49" spans="1:9">
      <c r="A49" s="68" t="s">
        <v>57</v>
      </c>
      <c r="B49" s="68" t="s">
        <v>574</v>
      </c>
      <c r="C49" s="73">
        <v>2008</v>
      </c>
      <c r="D49" s="68" t="s">
        <v>677</v>
      </c>
      <c r="E49" s="74">
        <v>39727</v>
      </c>
      <c r="F49" s="68" t="s">
        <v>686</v>
      </c>
      <c r="G49" s="68"/>
      <c r="H49" s="68" t="s">
        <v>705</v>
      </c>
      <c r="I49" s="68"/>
    </row>
    <row r="50" spans="1:9">
      <c r="A50" s="68" t="s">
        <v>58</v>
      </c>
      <c r="B50" s="68" t="s">
        <v>574</v>
      </c>
      <c r="C50" s="73">
        <v>2008</v>
      </c>
      <c r="D50" s="68" t="s">
        <v>677</v>
      </c>
      <c r="E50" s="74">
        <v>39727</v>
      </c>
      <c r="F50" s="68" t="s">
        <v>691</v>
      </c>
      <c r="G50" s="68"/>
      <c r="H50" s="68" t="s">
        <v>705</v>
      </c>
      <c r="I50" s="68"/>
    </row>
    <row r="51" spans="1:9">
      <c r="A51" s="69" t="s">
        <v>59</v>
      </c>
      <c r="B51" s="69" t="s">
        <v>574</v>
      </c>
      <c r="C51" s="70">
        <v>2008</v>
      </c>
      <c r="D51" s="69" t="s">
        <v>677</v>
      </c>
      <c r="E51" s="71">
        <v>39727</v>
      </c>
      <c r="F51" s="69" t="s">
        <v>691</v>
      </c>
      <c r="G51" s="68"/>
      <c r="H51" s="68" t="s">
        <v>705</v>
      </c>
      <c r="I51" s="68"/>
    </row>
    <row r="52" spans="1:9">
      <c r="A52" s="64" t="s">
        <v>60</v>
      </c>
      <c r="B52" s="64" t="s">
        <v>575</v>
      </c>
      <c r="C52" s="65">
        <v>2008</v>
      </c>
      <c r="D52" s="64" t="s">
        <v>677</v>
      </c>
      <c r="E52" s="72">
        <v>39727</v>
      </c>
      <c r="F52" s="64" t="s">
        <v>691</v>
      </c>
      <c r="G52" s="68"/>
      <c r="H52" s="68" t="s">
        <v>705</v>
      </c>
      <c r="I52" s="68"/>
    </row>
    <row r="53" spans="1:9">
      <c r="A53" s="68" t="s">
        <v>61</v>
      </c>
      <c r="B53" s="68" t="s">
        <v>575</v>
      </c>
      <c r="C53" s="73">
        <v>2008</v>
      </c>
      <c r="D53" s="68" t="s">
        <v>677</v>
      </c>
      <c r="E53" s="74">
        <v>39727</v>
      </c>
      <c r="F53" s="68" t="s">
        <v>686</v>
      </c>
      <c r="G53" s="68"/>
      <c r="H53" s="68" t="s">
        <v>705</v>
      </c>
      <c r="I53" s="68"/>
    </row>
    <row r="54" spans="1:9">
      <c r="A54" s="68" t="s">
        <v>62</v>
      </c>
      <c r="B54" s="68" t="s">
        <v>575</v>
      </c>
      <c r="C54" s="73">
        <v>2008</v>
      </c>
      <c r="D54" s="68" t="s">
        <v>677</v>
      </c>
      <c r="E54" s="74">
        <v>39727</v>
      </c>
      <c r="F54" s="68" t="s">
        <v>686</v>
      </c>
      <c r="G54" s="68"/>
      <c r="H54" s="68" t="s">
        <v>705</v>
      </c>
      <c r="I54" s="68"/>
    </row>
    <row r="55" spans="1:9">
      <c r="A55" s="68" t="s">
        <v>63</v>
      </c>
      <c r="B55" s="68" t="s">
        <v>575</v>
      </c>
      <c r="C55" s="73">
        <v>2008</v>
      </c>
      <c r="D55" s="68" t="s">
        <v>677</v>
      </c>
      <c r="E55" s="74">
        <v>39727</v>
      </c>
      <c r="F55" s="68" t="s">
        <v>691</v>
      </c>
      <c r="G55" s="68"/>
      <c r="H55" s="68" t="s">
        <v>705</v>
      </c>
      <c r="I55" s="68"/>
    </row>
    <row r="56" spans="1:9">
      <c r="A56" s="68" t="s">
        <v>64</v>
      </c>
      <c r="B56" s="68" t="s">
        <v>575</v>
      </c>
      <c r="C56" s="73">
        <v>2008</v>
      </c>
      <c r="D56" s="68" t="s">
        <v>677</v>
      </c>
      <c r="E56" s="74">
        <v>39727</v>
      </c>
      <c r="F56" s="68" t="s">
        <v>686</v>
      </c>
      <c r="G56" s="68"/>
      <c r="H56" s="68" t="s">
        <v>705</v>
      </c>
      <c r="I56" s="68"/>
    </row>
    <row r="57" spans="1:9">
      <c r="A57" s="68" t="s">
        <v>65</v>
      </c>
      <c r="B57" s="68" t="s">
        <v>575</v>
      </c>
      <c r="C57" s="73">
        <v>2008</v>
      </c>
      <c r="D57" s="68" t="s">
        <v>677</v>
      </c>
      <c r="E57" s="74">
        <v>39727</v>
      </c>
      <c r="F57" s="68" t="s">
        <v>686</v>
      </c>
      <c r="G57" s="68"/>
      <c r="H57" s="68" t="s">
        <v>705</v>
      </c>
      <c r="I57" s="68"/>
    </row>
    <row r="58" spans="1:9">
      <c r="A58" s="68" t="s">
        <v>66</v>
      </c>
      <c r="B58" s="68" t="s">
        <v>575</v>
      </c>
      <c r="C58" s="73">
        <v>2008</v>
      </c>
      <c r="D58" s="68" t="s">
        <v>677</v>
      </c>
      <c r="E58" s="74">
        <v>39727</v>
      </c>
      <c r="F58" s="68" t="s">
        <v>686</v>
      </c>
      <c r="G58" s="68"/>
      <c r="H58" s="68" t="s">
        <v>705</v>
      </c>
      <c r="I58" s="68"/>
    </row>
    <row r="59" spans="1:9">
      <c r="A59" s="68" t="s">
        <v>67</v>
      </c>
      <c r="B59" s="68" t="s">
        <v>575</v>
      </c>
      <c r="C59" s="73">
        <v>2008</v>
      </c>
      <c r="D59" s="68" t="s">
        <v>677</v>
      </c>
      <c r="E59" s="74">
        <v>39727</v>
      </c>
      <c r="F59" s="68" t="s">
        <v>686</v>
      </c>
      <c r="G59" s="68"/>
      <c r="H59" s="68" t="s">
        <v>705</v>
      </c>
      <c r="I59" s="68"/>
    </row>
    <row r="60" spans="1:9">
      <c r="A60" s="68" t="s">
        <v>68</v>
      </c>
      <c r="B60" s="68" t="s">
        <v>575</v>
      </c>
      <c r="C60" s="73">
        <v>2008</v>
      </c>
      <c r="D60" s="68" t="s">
        <v>677</v>
      </c>
      <c r="E60" s="74">
        <v>39727</v>
      </c>
      <c r="F60" s="68" t="s">
        <v>686</v>
      </c>
      <c r="G60" s="68"/>
      <c r="H60" s="68" t="s">
        <v>705</v>
      </c>
      <c r="I60" s="68"/>
    </row>
    <row r="61" spans="1:9">
      <c r="A61" s="68" t="s">
        <v>69</v>
      </c>
      <c r="B61" s="68" t="s">
        <v>575</v>
      </c>
      <c r="C61" s="73">
        <v>2008</v>
      </c>
      <c r="D61" s="68" t="s">
        <v>677</v>
      </c>
      <c r="E61" s="74">
        <v>39727</v>
      </c>
      <c r="F61" s="68" t="s">
        <v>686</v>
      </c>
      <c r="G61" s="68"/>
      <c r="H61" s="68" t="s">
        <v>705</v>
      </c>
      <c r="I61" s="68"/>
    </row>
    <row r="62" spans="1:9">
      <c r="A62" s="68" t="s">
        <v>70</v>
      </c>
      <c r="B62" s="68" t="s">
        <v>575</v>
      </c>
      <c r="C62" s="73">
        <v>2008</v>
      </c>
      <c r="D62" s="68" t="s">
        <v>677</v>
      </c>
      <c r="E62" s="74">
        <v>39727</v>
      </c>
      <c r="F62" s="68" t="s">
        <v>686</v>
      </c>
      <c r="G62" s="68"/>
      <c r="H62" s="68" t="s">
        <v>705</v>
      </c>
      <c r="I62" s="68"/>
    </row>
    <row r="63" spans="1:9">
      <c r="A63" s="68" t="s">
        <v>71</v>
      </c>
      <c r="B63" s="68" t="s">
        <v>575</v>
      </c>
      <c r="C63" s="73">
        <v>2008</v>
      </c>
      <c r="D63" s="68" t="s">
        <v>677</v>
      </c>
      <c r="E63" s="74">
        <v>39727</v>
      </c>
      <c r="F63" s="68" t="s">
        <v>686</v>
      </c>
      <c r="G63" s="68"/>
      <c r="H63" s="68" t="s">
        <v>705</v>
      </c>
      <c r="I63" s="68"/>
    </row>
    <row r="64" spans="1:9">
      <c r="A64" s="68" t="s">
        <v>72</v>
      </c>
      <c r="B64" s="68" t="s">
        <v>575</v>
      </c>
      <c r="C64" s="73">
        <v>2008</v>
      </c>
      <c r="D64" s="68" t="s">
        <v>677</v>
      </c>
      <c r="E64" s="74">
        <v>39727</v>
      </c>
      <c r="F64" s="68" t="s">
        <v>686</v>
      </c>
      <c r="G64" s="68"/>
      <c r="H64" s="68" t="s">
        <v>705</v>
      </c>
      <c r="I64" s="68"/>
    </row>
    <row r="65" spans="1:10">
      <c r="A65" s="68" t="s">
        <v>73</v>
      </c>
      <c r="B65" s="68" t="s">
        <v>575</v>
      </c>
      <c r="C65" s="73">
        <v>2008</v>
      </c>
      <c r="D65" s="68" t="s">
        <v>677</v>
      </c>
      <c r="E65" s="74">
        <v>39727</v>
      </c>
      <c r="F65" s="68" t="s">
        <v>691</v>
      </c>
      <c r="G65" s="68"/>
      <c r="H65" s="68" t="s">
        <v>705</v>
      </c>
      <c r="I65" s="68"/>
    </row>
    <row r="66" spans="1:10">
      <c r="A66" s="69" t="s">
        <v>74</v>
      </c>
      <c r="B66" s="69" t="s">
        <v>575</v>
      </c>
      <c r="C66" s="70">
        <v>2008</v>
      </c>
      <c r="D66" s="69" t="s">
        <v>677</v>
      </c>
      <c r="E66" s="71">
        <v>39727</v>
      </c>
      <c r="F66" s="69" t="s">
        <v>691</v>
      </c>
      <c r="G66" s="68"/>
      <c r="H66" s="68" t="s">
        <v>705</v>
      </c>
      <c r="I66" s="68"/>
    </row>
    <row r="67" spans="1:10">
      <c r="A67" s="75" t="s">
        <v>75</v>
      </c>
      <c r="B67" s="75" t="s">
        <v>576</v>
      </c>
      <c r="C67" s="76">
        <v>2008</v>
      </c>
      <c r="D67" s="75" t="s">
        <v>677</v>
      </c>
      <c r="E67" s="77">
        <v>39727</v>
      </c>
      <c r="F67" s="75" t="s">
        <v>686</v>
      </c>
      <c r="G67" s="68"/>
      <c r="H67" s="68" t="s">
        <v>705</v>
      </c>
      <c r="I67" s="68"/>
    </row>
    <row r="68" spans="1:10">
      <c r="A68" s="64" t="s">
        <v>76</v>
      </c>
      <c r="B68" s="64" t="s">
        <v>577</v>
      </c>
      <c r="C68" s="65">
        <v>2008</v>
      </c>
      <c r="D68" s="64" t="s">
        <v>677</v>
      </c>
      <c r="E68" s="72">
        <v>39727</v>
      </c>
      <c r="F68" s="64" t="s">
        <v>691</v>
      </c>
      <c r="G68" s="68"/>
      <c r="H68" s="68" t="s">
        <v>705</v>
      </c>
      <c r="I68" s="68"/>
    </row>
    <row r="69" spans="1:10">
      <c r="A69" s="68" t="s">
        <v>77</v>
      </c>
      <c r="B69" s="68" t="s">
        <v>577</v>
      </c>
      <c r="C69" s="73">
        <v>2008</v>
      </c>
      <c r="D69" s="68" t="s">
        <v>677</v>
      </c>
      <c r="E69" s="74">
        <v>39727</v>
      </c>
      <c r="F69" s="68" t="s">
        <v>691</v>
      </c>
      <c r="G69" s="68"/>
      <c r="H69" s="68" t="s">
        <v>705</v>
      </c>
      <c r="I69" s="68"/>
    </row>
    <row r="70" spans="1:10">
      <c r="A70" s="69" t="s">
        <v>78</v>
      </c>
      <c r="B70" s="69" t="s">
        <v>577</v>
      </c>
      <c r="C70" s="70">
        <v>2008</v>
      </c>
      <c r="D70" s="69" t="s">
        <v>677</v>
      </c>
      <c r="E70" s="71">
        <v>39727</v>
      </c>
      <c r="F70" s="69" t="s">
        <v>691</v>
      </c>
      <c r="G70" s="68"/>
      <c r="H70" s="68" t="s">
        <v>705</v>
      </c>
      <c r="I70" s="68"/>
    </row>
    <row r="71" spans="1:10">
      <c r="A71" s="64" t="s">
        <v>79</v>
      </c>
      <c r="B71" s="64" t="s">
        <v>578</v>
      </c>
      <c r="C71" s="65">
        <v>2008</v>
      </c>
      <c r="D71" s="64" t="s">
        <v>677</v>
      </c>
      <c r="E71" s="72">
        <v>39727</v>
      </c>
      <c r="F71" s="64" t="s">
        <v>691</v>
      </c>
      <c r="G71" s="68"/>
      <c r="H71" s="68" t="s">
        <v>705</v>
      </c>
      <c r="I71" s="68"/>
      <c r="J71" t="s">
        <v>741</v>
      </c>
    </row>
    <row r="72" spans="1:10">
      <c r="A72" s="68" t="s">
        <v>80</v>
      </c>
      <c r="B72" s="68" t="s">
        <v>578</v>
      </c>
      <c r="C72" s="73">
        <v>2008</v>
      </c>
      <c r="D72" s="68" t="s">
        <v>677</v>
      </c>
      <c r="E72" s="74">
        <v>39727</v>
      </c>
      <c r="F72" s="68" t="s">
        <v>691</v>
      </c>
      <c r="G72" s="68"/>
      <c r="H72" s="68" t="s">
        <v>705</v>
      </c>
      <c r="I72" s="68"/>
      <c r="J72" t="s">
        <v>747</v>
      </c>
    </row>
    <row r="73" spans="1:10">
      <c r="A73" s="68" t="s">
        <v>81</v>
      </c>
      <c r="B73" s="68" t="s">
        <v>578</v>
      </c>
      <c r="C73" s="73">
        <v>2008</v>
      </c>
      <c r="D73" s="68" t="s">
        <v>677</v>
      </c>
      <c r="E73" s="74">
        <v>39727</v>
      </c>
      <c r="F73" s="68" t="s">
        <v>686</v>
      </c>
      <c r="G73" s="68"/>
      <c r="H73" s="68" t="s">
        <v>705</v>
      </c>
      <c r="I73" s="68"/>
      <c r="J73" t="s">
        <v>747</v>
      </c>
    </row>
    <row r="74" spans="1:10">
      <c r="A74" s="68" t="s">
        <v>82</v>
      </c>
      <c r="B74" s="68" t="s">
        <v>578</v>
      </c>
      <c r="C74" s="73">
        <v>2008</v>
      </c>
      <c r="D74" s="68" t="s">
        <v>677</v>
      </c>
      <c r="E74" s="74">
        <v>39727</v>
      </c>
      <c r="F74" s="68" t="s">
        <v>686</v>
      </c>
      <c r="G74" s="68"/>
      <c r="H74" s="68" t="s">
        <v>705</v>
      </c>
      <c r="I74" s="68"/>
      <c r="J74" t="s">
        <v>747</v>
      </c>
    </row>
    <row r="75" spans="1:10">
      <c r="A75" s="68" t="s">
        <v>83</v>
      </c>
      <c r="B75" s="68" t="s">
        <v>578</v>
      </c>
      <c r="C75" s="73">
        <v>2008</v>
      </c>
      <c r="D75" s="68" t="s">
        <v>677</v>
      </c>
      <c r="E75" s="74">
        <v>39727</v>
      </c>
      <c r="F75" s="68" t="s">
        <v>691</v>
      </c>
      <c r="G75" s="68"/>
      <c r="H75" s="68" t="s">
        <v>705</v>
      </c>
      <c r="I75" s="68"/>
      <c r="J75" t="s">
        <v>747</v>
      </c>
    </row>
    <row r="76" spans="1:10">
      <c r="A76" s="68" t="s">
        <v>84</v>
      </c>
      <c r="B76" s="68" t="s">
        <v>578</v>
      </c>
      <c r="C76" s="73">
        <v>2008</v>
      </c>
      <c r="D76" s="68" t="s">
        <v>677</v>
      </c>
      <c r="E76" s="74">
        <v>39727</v>
      </c>
      <c r="F76" s="68" t="s">
        <v>686</v>
      </c>
      <c r="G76" s="68"/>
      <c r="H76" s="68" t="s">
        <v>705</v>
      </c>
      <c r="I76" s="68"/>
      <c r="J76" t="s">
        <v>747</v>
      </c>
    </row>
    <row r="77" spans="1:10">
      <c r="A77" s="68" t="s">
        <v>85</v>
      </c>
      <c r="B77" s="68" t="s">
        <v>578</v>
      </c>
      <c r="C77" s="73">
        <v>2008</v>
      </c>
      <c r="D77" s="68" t="s">
        <v>677</v>
      </c>
      <c r="E77" s="74">
        <v>39727</v>
      </c>
      <c r="F77" s="68" t="s">
        <v>691</v>
      </c>
      <c r="G77" s="68"/>
      <c r="H77" s="68" t="s">
        <v>705</v>
      </c>
      <c r="I77" s="68"/>
      <c r="J77" t="s">
        <v>747</v>
      </c>
    </row>
    <row r="78" spans="1:10">
      <c r="A78" s="68" t="s">
        <v>86</v>
      </c>
      <c r="B78" s="68" t="s">
        <v>578</v>
      </c>
      <c r="C78" s="73">
        <v>2008</v>
      </c>
      <c r="D78" s="68" t="s">
        <v>677</v>
      </c>
      <c r="E78" s="74">
        <v>39727</v>
      </c>
      <c r="F78" s="68" t="s">
        <v>691</v>
      </c>
      <c r="G78" s="68"/>
      <c r="H78" s="68" t="s">
        <v>705</v>
      </c>
      <c r="I78" s="68"/>
      <c r="J78" t="s">
        <v>747</v>
      </c>
    </row>
    <row r="79" spans="1:10">
      <c r="A79" s="68" t="s">
        <v>87</v>
      </c>
      <c r="B79" s="68" t="s">
        <v>578</v>
      </c>
      <c r="C79" s="73">
        <v>2008</v>
      </c>
      <c r="D79" s="68" t="s">
        <v>677</v>
      </c>
      <c r="E79" s="74">
        <v>39727</v>
      </c>
      <c r="F79" s="68" t="s">
        <v>691</v>
      </c>
      <c r="G79" s="68"/>
      <c r="H79" s="68" t="s">
        <v>705</v>
      </c>
      <c r="I79" s="68"/>
      <c r="J79" t="s">
        <v>746</v>
      </c>
    </row>
    <row r="80" spans="1:10">
      <c r="A80" s="68" t="s">
        <v>88</v>
      </c>
      <c r="B80" s="68" t="s">
        <v>578</v>
      </c>
      <c r="C80" s="73">
        <v>2008</v>
      </c>
      <c r="D80" s="68" t="s">
        <v>677</v>
      </c>
      <c r="E80" s="74">
        <v>39727</v>
      </c>
      <c r="F80" s="68" t="s">
        <v>691</v>
      </c>
      <c r="G80" s="68"/>
      <c r="H80" s="68" t="s">
        <v>705</v>
      </c>
      <c r="I80" s="68"/>
      <c r="J80" t="s">
        <v>746</v>
      </c>
    </row>
    <row r="81" spans="1:10">
      <c r="A81" s="68" t="s">
        <v>89</v>
      </c>
      <c r="B81" s="68" t="s">
        <v>578</v>
      </c>
      <c r="C81" s="73">
        <v>2008</v>
      </c>
      <c r="D81" s="68" t="s">
        <v>677</v>
      </c>
      <c r="E81" s="74">
        <v>39727</v>
      </c>
      <c r="F81" s="68" t="s">
        <v>691</v>
      </c>
      <c r="G81" s="68"/>
      <c r="H81" s="68" t="s">
        <v>705</v>
      </c>
      <c r="I81" s="68"/>
      <c r="J81" t="s">
        <v>743</v>
      </c>
    </row>
    <row r="82" spans="1:10">
      <c r="A82" s="68" t="s">
        <v>90</v>
      </c>
      <c r="B82" s="68" t="s">
        <v>578</v>
      </c>
      <c r="C82" s="73">
        <v>2008</v>
      </c>
      <c r="D82" s="68" t="s">
        <v>677</v>
      </c>
      <c r="E82" s="74">
        <v>39727</v>
      </c>
      <c r="F82" s="68" t="s">
        <v>691</v>
      </c>
      <c r="G82" s="68"/>
      <c r="H82" s="68" t="s">
        <v>705</v>
      </c>
      <c r="I82" s="68"/>
      <c r="J82" t="s">
        <v>746</v>
      </c>
    </row>
    <row r="83" spans="1:10">
      <c r="A83" s="68" t="s">
        <v>91</v>
      </c>
      <c r="B83" s="68" t="s">
        <v>578</v>
      </c>
      <c r="C83" s="73">
        <v>2008</v>
      </c>
      <c r="D83" s="68" t="s">
        <v>677</v>
      </c>
      <c r="E83" s="74">
        <v>39727</v>
      </c>
      <c r="F83" s="68" t="s">
        <v>691</v>
      </c>
      <c r="G83" s="68"/>
      <c r="H83" s="68" t="s">
        <v>705</v>
      </c>
      <c r="I83" s="68"/>
      <c r="J83" t="s">
        <v>746</v>
      </c>
    </row>
    <row r="84" spans="1:10">
      <c r="A84" s="68" t="s">
        <v>92</v>
      </c>
      <c r="B84" s="68" t="s">
        <v>578</v>
      </c>
      <c r="C84" s="73">
        <v>2008</v>
      </c>
      <c r="D84" s="68" t="s">
        <v>677</v>
      </c>
      <c r="E84" s="74">
        <v>39727</v>
      </c>
      <c r="F84" s="68" t="s">
        <v>691</v>
      </c>
      <c r="G84" s="68"/>
      <c r="H84" s="68" t="s">
        <v>705</v>
      </c>
      <c r="I84" s="68"/>
      <c r="J84" t="s">
        <v>743</v>
      </c>
    </row>
    <row r="85" spans="1:10">
      <c r="A85" s="75" t="s">
        <v>93</v>
      </c>
      <c r="B85" s="75" t="s">
        <v>579</v>
      </c>
      <c r="C85" s="76">
        <v>2008</v>
      </c>
      <c r="D85" s="75" t="s">
        <v>677</v>
      </c>
      <c r="E85" s="72">
        <v>39727</v>
      </c>
      <c r="F85" s="75" t="s">
        <v>686</v>
      </c>
      <c r="G85" s="68"/>
      <c r="H85" s="68" t="s">
        <v>705</v>
      </c>
      <c r="I85" s="68"/>
    </row>
    <row r="86" spans="1:10">
      <c r="A86" s="75" t="s">
        <v>94</v>
      </c>
      <c r="B86" s="75" t="s">
        <v>580</v>
      </c>
      <c r="C86" s="76">
        <v>2008</v>
      </c>
      <c r="D86" s="75" t="s">
        <v>678</v>
      </c>
      <c r="E86" s="77">
        <v>39734</v>
      </c>
      <c r="F86" s="75" t="s">
        <v>686</v>
      </c>
      <c r="G86" s="68"/>
      <c r="H86" s="68" t="s">
        <v>705</v>
      </c>
      <c r="I86" s="68"/>
    </row>
    <row r="87" spans="1:10">
      <c r="A87" s="64" t="s">
        <v>95</v>
      </c>
      <c r="B87" s="64" t="s">
        <v>581</v>
      </c>
      <c r="C87" s="65">
        <v>2008</v>
      </c>
      <c r="D87" s="64" t="s">
        <v>678</v>
      </c>
      <c r="E87" s="67">
        <v>39734</v>
      </c>
      <c r="F87" s="64" t="s">
        <v>686</v>
      </c>
      <c r="G87" s="68"/>
      <c r="H87" s="68" t="s">
        <v>705</v>
      </c>
      <c r="I87" s="68"/>
    </row>
    <row r="88" spans="1:10">
      <c r="A88" s="69" t="s">
        <v>96</v>
      </c>
      <c r="B88" s="69" t="s">
        <v>581</v>
      </c>
      <c r="C88" s="70">
        <v>2008</v>
      </c>
      <c r="D88" s="69" t="s">
        <v>678</v>
      </c>
      <c r="E88" s="71">
        <v>39734</v>
      </c>
      <c r="F88" s="69" t="s">
        <v>686</v>
      </c>
      <c r="G88" s="68"/>
      <c r="H88" s="68" t="s">
        <v>705</v>
      </c>
      <c r="I88" s="68"/>
    </row>
    <row r="89" spans="1:10">
      <c r="A89" s="64" t="s">
        <v>97</v>
      </c>
      <c r="B89" s="64" t="s">
        <v>582</v>
      </c>
      <c r="C89" s="65">
        <v>2008</v>
      </c>
      <c r="D89" s="64" t="s">
        <v>678</v>
      </c>
      <c r="E89" s="67">
        <v>39734</v>
      </c>
      <c r="F89" s="64" t="s">
        <v>687</v>
      </c>
      <c r="G89" s="68"/>
      <c r="H89" s="68" t="s">
        <v>705</v>
      </c>
      <c r="I89" s="68"/>
    </row>
    <row r="90" spans="1:10">
      <c r="A90" s="68" t="s">
        <v>98</v>
      </c>
      <c r="B90" s="68" t="s">
        <v>582</v>
      </c>
      <c r="C90" s="73">
        <v>2008</v>
      </c>
      <c r="D90" s="68" t="s">
        <v>678</v>
      </c>
      <c r="E90" s="67">
        <v>39734</v>
      </c>
      <c r="F90" s="68" t="s">
        <v>687</v>
      </c>
      <c r="G90" s="68"/>
      <c r="H90" s="68" t="s">
        <v>705</v>
      </c>
      <c r="I90" s="68"/>
    </row>
    <row r="91" spans="1:10">
      <c r="A91" s="68" t="s">
        <v>99</v>
      </c>
      <c r="B91" s="68" t="s">
        <v>582</v>
      </c>
      <c r="C91" s="73">
        <v>2008</v>
      </c>
      <c r="D91" s="68" t="s">
        <v>678</v>
      </c>
      <c r="E91" s="67">
        <v>39734</v>
      </c>
      <c r="F91" s="68" t="s">
        <v>687</v>
      </c>
      <c r="G91" s="68"/>
      <c r="H91" s="68" t="s">
        <v>705</v>
      </c>
      <c r="I91" s="68"/>
    </row>
    <row r="92" spans="1:10">
      <c r="A92" s="68" t="s">
        <v>100</v>
      </c>
      <c r="B92" s="68" t="s">
        <v>582</v>
      </c>
      <c r="C92" s="73">
        <v>2008</v>
      </c>
      <c r="D92" s="68" t="s">
        <v>678</v>
      </c>
      <c r="E92" s="67">
        <v>39734</v>
      </c>
      <c r="F92" s="68" t="s">
        <v>687</v>
      </c>
      <c r="G92" s="68"/>
      <c r="H92" s="68" t="s">
        <v>705</v>
      </c>
      <c r="I92" s="68"/>
    </row>
    <row r="93" spans="1:10">
      <c r="A93" s="68" t="s">
        <v>101</v>
      </c>
      <c r="B93" s="68" t="s">
        <v>582</v>
      </c>
      <c r="C93" s="73">
        <v>2008</v>
      </c>
      <c r="D93" s="68" t="s">
        <v>678</v>
      </c>
      <c r="E93" s="67">
        <v>39734</v>
      </c>
      <c r="F93" s="68" t="s">
        <v>687</v>
      </c>
      <c r="G93" s="68"/>
      <c r="H93" s="68" t="s">
        <v>705</v>
      </c>
      <c r="I93" s="68"/>
    </row>
    <row r="94" spans="1:10">
      <c r="A94" s="68" t="s">
        <v>102</v>
      </c>
      <c r="B94" s="68" t="s">
        <v>582</v>
      </c>
      <c r="C94" s="73">
        <v>2008</v>
      </c>
      <c r="D94" s="68" t="s">
        <v>678</v>
      </c>
      <c r="E94" s="67">
        <v>39734</v>
      </c>
      <c r="F94" s="68" t="s">
        <v>687</v>
      </c>
      <c r="G94" s="68"/>
      <c r="H94" s="68" t="s">
        <v>705</v>
      </c>
      <c r="I94" s="68"/>
    </row>
    <row r="95" spans="1:10">
      <c r="A95" s="68" t="s">
        <v>103</v>
      </c>
      <c r="B95" s="68" t="s">
        <v>582</v>
      </c>
      <c r="C95" s="73">
        <v>2008</v>
      </c>
      <c r="D95" s="68" t="s">
        <v>678</v>
      </c>
      <c r="E95" s="67">
        <v>39734</v>
      </c>
      <c r="F95" s="68" t="s">
        <v>687</v>
      </c>
      <c r="G95" s="68"/>
      <c r="H95" s="68" t="s">
        <v>705</v>
      </c>
      <c r="I95" s="68"/>
    </row>
    <row r="96" spans="1:10">
      <c r="A96" s="68" t="s">
        <v>104</v>
      </c>
      <c r="B96" s="68" t="s">
        <v>582</v>
      </c>
      <c r="C96" s="73">
        <v>2008</v>
      </c>
      <c r="D96" s="68" t="s">
        <v>678</v>
      </c>
      <c r="E96" s="67">
        <v>39734</v>
      </c>
      <c r="F96" s="68" t="s">
        <v>687</v>
      </c>
      <c r="G96" s="68"/>
      <c r="H96" s="68" t="s">
        <v>705</v>
      </c>
      <c r="I96" s="68"/>
    </row>
    <row r="97" spans="1:9">
      <c r="A97" s="68" t="s">
        <v>105</v>
      </c>
      <c r="B97" s="68" t="s">
        <v>582</v>
      </c>
      <c r="C97" s="73">
        <v>2008</v>
      </c>
      <c r="D97" s="68" t="s">
        <v>678</v>
      </c>
      <c r="E97" s="67">
        <v>39734</v>
      </c>
      <c r="F97" s="68" t="s">
        <v>687</v>
      </c>
      <c r="G97" s="68"/>
      <c r="H97" s="68" t="s">
        <v>705</v>
      </c>
      <c r="I97" s="68"/>
    </row>
    <row r="98" spans="1:9">
      <c r="A98" s="68" t="s">
        <v>106</v>
      </c>
      <c r="B98" s="68" t="s">
        <v>582</v>
      </c>
      <c r="C98" s="73">
        <v>2008</v>
      </c>
      <c r="D98" s="68" t="s">
        <v>678</v>
      </c>
      <c r="E98" s="67">
        <v>39734</v>
      </c>
      <c r="F98" s="68" t="s">
        <v>687</v>
      </c>
      <c r="G98" s="68"/>
      <c r="H98" s="68" t="s">
        <v>705</v>
      </c>
      <c r="I98" s="68"/>
    </row>
    <row r="99" spans="1:9">
      <c r="A99" s="68" t="s">
        <v>107</v>
      </c>
      <c r="B99" s="68" t="s">
        <v>582</v>
      </c>
      <c r="C99" s="73">
        <v>2008</v>
      </c>
      <c r="D99" s="68" t="s">
        <v>678</v>
      </c>
      <c r="E99" s="67">
        <v>39734</v>
      </c>
      <c r="F99" s="68" t="s">
        <v>687</v>
      </c>
      <c r="G99" s="68"/>
      <c r="H99" s="68" t="s">
        <v>705</v>
      </c>
      <c r="I99" s="68"/>
    </row>
    <row r="100" spans="1:9">
      <c r="A100" s="68" t="s">
        <v>108</v>
      </c>
      <c r="B100" s="68" t="s">
        <v>582</v>
      </c>
      <c r="C100" s="73">
        <v>2008</v>
      </c>
      <c r="D100" s="68" t="s">
        <v>678</v>
      </c>
      <c r="E100" s="67">
        <v>39734</v>
      </c>
      <c r="F100" s="68" t="s">
        <v>687</v>
      </c>
      <c r="G100" s="68"/>
      <c r="H100" s="68" t="s">
        <v>705</v>
      </c>
      <c r="I100" s="68"/>
    </row>
    <row r="101" spans="1:9">
      <c r="A101" s="68" t="s">
        <v>109</v>
      </c>
      <c r="B101" s="68" t="s">
        <v>582</v>
      </c>
      <c r="C101" s="73">
        <v>2008</v>
      </c>
      <c r="D101" s="68" t="s">
        <v>678</v>
      </c>
      <c r="E101" s="67">
        <v>39734</v>
      </c>
      <c r="F101" s="68" t="s">
        <v>687</v>
      </c>
      <c r="G101" s="68"/>
      <c r="H101" s="68" t="s">
        <v>705</v>
      </c>
      <c r="I101" s="68"/>
    </row>
    <row r="102" spans="1:9">
      <c r="A102" s="68" t="s">
        <v>110</v>
      </c>
      <c r="B102" s="68" t="s">
        <v>582</v>
      </c>
      <c r="C102" s="73">
        <v>2008</v>
      </c>
      <c r="D102" s="68" t="s">
        <v>678</v>
      </c>
      <c r="E102" s="67">
        <v>39734</v>
      </c>
      <c r="F102" s="68" t="s">
        <v>687</v>
      </c>
      <c r="G102" s="68"/>
      <c r="H102" s="68" t="s">
        <v>705</v>
      </c>
      <c r="I102" s="68"/>
    </row>
    <row r="103" spans="1:9">
      <c r="A103" s="68" t="s">
        <v>111</v>
      </c>
      <c r="B103" s="68" t="s">
        <v>582</v>
      </c>
      <c r="C103" s="73">
        <v>2008</v>
      </c>
      <c r="D103" s="68" t="s">
        <v>678</v>
      </c>
      <c r="E103" s="67">
        <v>39734</v>
      </c>
      <c r="F103" s="68" t="s">
        <v>687</v>
      </c>
      <c r="G103" s="68"/>
      <c r="H103" s="68" t="s">
        <v>705</v>
      </c>
      <c r="I103" s="68"/>
    </row>
    <row r="104" spans="1:9">
      <c r="A104" s="68" t="s">
        <v>112</v>
      </c>
      <c r="B104" s="68" t="s">
        <v>582</v>
      </c>
      <c r="C104" s="73">
        <v>2008</v>
      </c>
      <c r="D104" s="68" t="s">
        <v>678</v>
      </c>
      <c r="E104" s="67">
        <v>39734</v>
      </c>
      <c r="F104" s="68" t="s">
        <v>687</v>
      </c>
      <c r="G104" s="68"/>
      <c r="H104" s="68" t="s">
        <v>705</v>
      </c>
      <c r="I104" s="68"/>
    </row>
    <row r="105" spans="1:9">
      <c r="A105" s="68" t="s">
        <v>113</v>
      </c>
      <c r="B105" s="68" t="s">
        <v>582</v>
      </c>
      <c r="C105" s="73">
        <v>2008</v>
      </c>
      <c r="D105" s="68" t="s">
        <v>678</v>
      </c>
      <c r="E105" s="67">
        <v>39734</v>
      </c>
      <c r="F105" s="68" t="s">
        <v>687</v>
      </c>
      <c r="G105" s="68"/>
      <c r="H105" s="68" t="s">
        <v>705</v>
      </c>
      <c r="I105" s="68"/>
    </row>
    <row r="106" spans="1:9">
      <c r="A106" s="68" t="s">
        <v>114</v>
      </c>
      <c r="B106" s="68" t="s">
        <v>582</v>
      </c>
      <c r="C106" s="73">
        <v>2008</v>
      </c>
      <c r="D106" s="68" t="s">
        <v>678</v>
      </c>
      <c r="E106" s="67">
        <v>39734</v>
      </c>
      <c r="F106" s="68" t="s">
        <v>687</v>
      </c>
      <c r="G106" s="68"/>
      <c r="H106" s="68" t="s">
        <v>705</v>
      </c>
      <c r="I106" s="68"/>
    </row>
    <row r="107" spans="1:9">
      <c r="A107" s="68" t="s">
        <v>115</v>
      </c>
      <c r="B107" s="68" t="s">
        <v>582</v>
      </c>
      <c r="C107" s="73">
        <v>2008</v>
      </c>
      <c r="D107" s="68" t="s">
        <v>678</v>
      </c>
      <c r="E107" s="67">
        <v>39734</v>
      </c>
      <c r="F107" s="68" t="s">
        <v>687</v>
      </c>
      <c r="G107" s="68"/>
      <c r="H107" s="68" t="s">
        <v>705</v>
      </c>
      <c r="I107" s="68"/>
    </row>
    <row r="108" spans="1:9">
      <c r="A108" s="69" t="s">
        <v>116</v>
      </c>
      <c r="B108" s="69" t="s">
        <v>582</v>
      </c>
      <c r="C108" s="70">
        <v>2008</v>
      </c>
      <c r="D108" s="69" t="s">
        <v>678</v>
      </c>
      <c r="E108" s="71">
        <v>39734</v>
      </c>
      <c r="F108" s="69" t="s">
        <v>687</v>
      </c>
      <c r="G108" s="68"/>
      <c r="H108" s="68" t="s">
        <v>705</v>
      </c>
      <c r="I108" s="68"/>
    </row>
    <row r="109" spans="1:9">
      <c r="A109" s="64" t="s">
        <v>117</v>
      </c>
      <c r="B109" s="64" t="s">
        <v>583</v>
      </c>
      <c r="C109" s="65">
        <v>2008</v>
      </c>
      <c r="D109" s="64" t="s">
        <v>678</v>
      </c>
      <c r="E109" s="67">
        <v>39734</v>
      </c>
      <c r="F109" s="64" t="s">
        <v>686</v>
      </c>
      <c r="G109" s="68"/>
      <c r="H109" s="68" t="s">
        <v>705</v>
      </c>
      <c r="I109" s="68"/>
    </row>
    <row r="110" spans="1:9">
      <c r="A110" s="68" t="s">
        <v>118</v>
      </c>
      <c r="B110" s="68" t="s">
        <v>583</v>
      </c>
      <c r="C110" s="73">
        <v>2008</v>
      </c>
      <c r="D110" s="68" t="s">
        <v>678</v>
      </c>
      <c r="E110" s="67">
        <v>39734</v>
      </c>
      <c r="F110" s="68" t="s">
        <v>686</v>
      </c>
      <c r="G110" s="68"/>
      <c r="H110" s="68" t="s">
        <v>705</v>
      </c>
      <c r="I110" s="68"/>
    </row>
    <row r="111" spans="1:9">
      <c r="A111" s="68" t="s">
        <v>119</v>
      </c>
      <c r="B111" s="68" t="s">
        <v>583</v>
      </c>
      <c r="C111" s="73">
        <v>2008</v>
      </c>
      <c r="D111" s="68" t="s">
        <v>678</v>
      </c>
      <c r="E111" s="67">
        <v>39734</v>
      </c>
      <c r="F111" s="68" t="s">
        <v>686</v>
      </c>
      <c r="G111" s="68"/>
      <c r="H111" s="68" t="s">
        <v>705</v>
      </c>
      <c r="I111" s="68"/>
    </row>
    <row r="112" spans="1:9">
      <c r="A112" s="68" t="s">
        <v>120</v>
      </c>
      <c r="B112" s="68" t="s">
        <v>583</v>
      </c>
      <c r="C112" s="73">
        <v>2008</v>
      </c>
      <c r="D112" s="68" t="s">
        <v>678</v>
      </c>
      <c r="E112" s="67">
        <v>39734</v>
      </c>
      <c r="F112" s="68" t="s">
        <v>686</v>
      </c>
      <c r="G112" s="68"/>
      <c r="H112" s="68" t="s">
        <v>705</v>
      </c>
      <c r="I112" s="68"/>
    </row>
    <row r="113" spans="1:9">
      <c r="A113" s="68" t="s">
        <v>121</v>
      </c>
      <c r="B113" s="68" t="s">
        <v>583</v>
      </c>
      <c r="C113" s="73">
        <v>2008</v>
      </c>
      <c r="D113" s="68" t="s">
        <v>678</v>
      </c>
      <c r="E113" s="67">
        <v>39734</v>
      </c>
      <c r="F113" s="68" t="s">
        <v>686</v>
      </c>
      <c r="G113" s="68"/>
      <c r="H113" s="68" t="s">
        <v>705</v>
      </c>
      <c r="I113" s="68"/>
    </row>
    <row r="114" spans="1:9">
      <c r="A114" s="68" t="s">
        <v>122</v>
      </c>
      <c r="B114" s="68" t="s">
        <v>583</v>
      </c>
      <c r="C114" s="73">
        <v>2008</v>
      </c>
      <c r="D114" s="68" t="s">
        <v>678</v>
      </c>
      <c r="E114" s="67">
        <v>39734</v>
      </c>
      <c r="F114" s="68" t="s">
        <v>686</v>
      </c>
      <c r="G114" s="68"/>
      <c r="H114" s="68" t="s">
        <v>705</v>
      </c>
      <c r="I114" s="68"/>
    </row>
    <row r="115" spans="1:9">
      <c r="A115" s="68" t="s">
        <v>123</v>
      </c>
      <c r="B115" s="68" t="s">
        <v>583</v>
      </c>
      <c r="C115" s="73">
        <v>2008</v>
      </c>
      <c r="D115" s="68" t="s">
        <v>678</v>
      </c>
      <c r="E115" s="67">
        <v>39734</v>
      </c>
      <c r="F115" s="68" t="s">
        <v>686</v>
      </c>
      <c r="G115" s="68"/>
      <c r="H115" s="68" t="s">
        <v>705</v>
      </c>
      <c r="I115" s="68"/>
    </row>
    <row r="116" spans="1:9">
      <c r="A116" s="68" t="s">
        <v>124</v>
      </c>
      <c r="B116" s="68" t="s">
        <v>583</v>
      </c>
      <c r="C116" s="73">
        <v>2008</v>
      </c>
      <c r="D116" s="68" t="s">
        <v>678</v>
      </c>
      <c r="E116" s="67">
        <v>39734</v>
      </c>
      <c r="F116" s="68" t="s">
        <v>686</v>
      </c>
      <c r="G116" s="68"/>
      <c r="H116" s="68" t="s">
        <v>705</v>
      </c>
      <c r="I116" s="68"/>
    </row>
    <row r="117" spans="1:9">
      <c r="A117" s="68" t="s">
        <v>125</v>
      </c>
      <c r="B117" s="68" t="s">
        <v>583</v>
      </c>
      <c r="C117" s="73">
        <v>2008</v>
      </c>
      <c r="D117" s="68" t="s">
        <v>678</v>
      </c>
      <c r="E117" s="67">
        <v>39734</v>
      </c>
      <c r="F117" s="68" t="s">
        <v>686</v>
      </c>
      <c r="G117" s="68"/>
      <c r="H117" s="68" t="s">
        <v>705</v>
      </c>
      <c r="I117" s="68"/>
    </row>
    <row r="118" spans="1:9">
      <c r="A118" s="68" t="s">
        <v>126</v>
      </c>
      <c r="B118" s="68" t="s">
        <v>583</v>
      </c>
      <c r="C118" s="73">
        <v>2008</v>
      </c>
      <c r="D118" s="68" t="s">
        <v>678</v>
      </c>
      <c r="E118" s="67">
        <v>39734</v>
      </c>
      <c r="F118" s="68" t="s">
        <v>686</v>
      </c>
      <c r="G118" s="68"/>
      <c r="H118" s="68" t="s">
        <v>705</v>
      </c>
      <c r="I118" s="68"/>
    </row>
    <row r="119" spans="1:9">
      <c r="A119" s="68" t="s">
        <v>127</v>
      </c>
      <c r="B119" s="68" t="s">
        <v>583</v>
      </c>
      <c r="C119" s="73">
        <v>2008</v>
      </c>
      <c r="D119" s="68" t="s">
        <v>678</v>
      </c>
      <c r="E119" s="67">
        <v>39734</v>
      </c>
      <c r="F119" s="68" t="s">
        <v>686</v>
      </c>
      <c r="G119" s="68"/>
      <c r="H119" s="68" t="s">
        <v>705</v>
      </c>
      <c r="I119" s="68"/>
    </row>
    <row r="120" spans="1:9">
      <c r="A120" s="68" t="s">
        <v>128</v>
      </c>
      <c r="B120" s="68" t="s">
        <v>583</v>
      </c>
      <c r="C120" s="73">
        <v>2008</v>
      </c>
      <c r="D120" s="68" t="s">
        <v>678</v>
      </c>
      <c r="E120" s="67">
        <v>39734</v>
      </c>
      <c r="F120" s="68" t="s">
        <v>686</v>
      </c>
      <c r="G120" s="68"/>
      <c r="H120" s="68" t="s">
        <v>705</v>
      </c>
      <c r="I120" s="68"/>
    </row>
    <row r="121" spans="1:9">
      <c r="A121" s="68" t="s">
        <v>129</v>
      </c>
      <c r="B121" s="68" t="s">
        <v>583</v>
      </c>
      <c r="C121" s="73">
        <v>2008</v>
      </c>
      <c r="D121" s="68" t="s">
        <v>678</v>
      </c>
      <c r="E121" s="67">
        <v>39734</v>
      </c>
      <c r="F121" s="68" t="s">
        <v>686</v>
      </c>
      <c r="G121" s="68"/>
      <c r="H121" s="68" t="s">
        <v>705</v>
      </c>
      <c r="I121" s="68"/>
    </row>
    <row r="122" spans="1:9">
      <c r="A122" s="68" t="s">
        <v>130</v>
      </c>
      <c r="B122" s="68" t="s">
        <v>583</v>
      </c>
      <c r="C122" s="73">
        <v>2008</v>
      </c>
      <c r="D122" s="68" t="s">
        <v>678</v>
      </c>
      <c r="E122" s="67">
        <v>39734</v>
      </c>
      <c r="F122" s="68" t="s">
        <v>686</v>
      </c>
      <c r="G122" s="68"/>
      <c r="H122" s="68" t="s">
        <v>705</v>
      </c>
      <c r="I122" s="68"/>
    </row>
    <row r="123" spans="1:9">
      <c r="A123" s="68" t="s">
        <v>131</v>
      </c>
      <c r="B123" s="68" t="s">
        <v>583</v>
      </c>
      <c r="C123" s="73">
        <v>2008</v>
      </c>
      <c r="D123" s="68" t="s">
        <v>678</v>
      </c>
      <c r="E123" s="67">
        <v>39734</v>
      </c>
      <c r="F123" s="68" t="s">
        <v>686</v>
      </c>
      <c r="G123" s="68"/>
      <c r="H123" s="68" t="s">
        <v>705</v>
      </c>
      <c r="I123" s="68"/>
    </row>
    <row r="124" spans="1:9">
      <c r="A124" s="68" t="s">
        <v>132</v>
      </c>
      <c r="B124" s="68" t="s">
        <v>583</v>
      </c>
      <c r="C124" s="73">
        <v>2008</v>
      </c>
      <c r="D124" s="68" t="s">
        <v>678</v>
      </c>
      <c r="E124" s="67">
        <v>39734</v>
      </c>
      <c r="F124" s="68" t="s">
        <v>686</v>
      </c>
      <c r="G124" s="68"/>
      <c r="H124" s="68" t="s">
        <v>705</v>
      </c>
      <c r="I124" s="68"/>
    </row>
    <row r="125" spans="1:9">
      <c r="A125" s="68" t="s">
        <v>133</v>
      </c>
      <c r="B125" s="68" t="s">
        <v>583</v>
      </c>
      <c r="C125" s="73">
        <v>2008</v>
      </c>
      <c r="D125" s="68" t="s">
        <v>678</v>
      </c>
      <c r="E125" s="67">
        <v>39734</v>
      </c>
      <c r="F125" s="68" t="s">
        <v>686</v>
      </c>
      <c r="G125" s="68"/>
      <c r="H125" s="68" t="s">
        <v>705</v>
      </c>
      <c r="I125" s="68"/>
    </row>
    <row r="126" spans="1:9">
      <c r="A126" s="68" t="s">
        <v>134</v>
      </c>
      <c r="B126" s="68" t="s">
        <v>583</v>
      </c>
      <c r="C126" s="73">
        <v>2008</v>
      </c>
      <c r="D126" s="68" t="s">
        <v>678</v>
      </c>
      <c r="E126" s="67">
        <v>39734</v>
      </c>
      <c r="F126" s="68" t="s">
        <v>686</v>
      </c>
      <c r="G126" s="68"/>
      <c r="H126" s="68" t="s">
        <v>705</v>
      </c>
      <c r="I126" s="68"/>
    </row>
    <row r="127" spans="1:9">
      <c r="A127" s="68" t="s">
        <v>135</v>
      </c>
      <c r="B127" s="68" t="s">
        <v>583</v>
      </c>
      <c r="C127" s="73">
        <v>2008</v>
      </c>
      <c r="D127" s="68" t="s">
        <v>678</v>
      </c>
      <c r="E127" s="67">
        <v>39734</v>
      </c>
      <c r="F127" s="68" t="s">
        <v>686</v>
      </c>
      <c r="G127" s="68"/>
      <c r="H127" s="68" t="s">
        <v>705</v>
      </c>
      <c r="I127" s="68"/>
    </row>
    <row r="128" spans="1:9">
      <c r="A128" s="68" t="s">
        <v>136</v>
      </c>
      <c r="B128" s="68" t="s">
        <v>583</v>
      </c>
      <c r="C128" s="73">
        <v>2008</v>
      </c>
      <c r="D128" s="68" t="s">
        <v>678</v>
      </c>
      <c r="E128" s="67">
        <v>39734</v>
      </c>
      <c r="F128" s="68" t="s">
        <v>686</v>
      </c>
      <c r="G128" s="68"/>
      <c r="H128" s="68" t="s">
        <v>705</v>
      </c>
      <c r="I128" s="68"/>
    </row>
    <row r="129" spans="1:9">
      <c r="A129" s="68" t="s">
        <v>137</v>
      </c>
      <c r="B129" s="68" t="s">
        <v>583</v>
      </c>
      <c r="C129" s="73">
        <v>2008</v>
      </c>
      <c r="D129" s="68" t="s">
        <v>678</v>
      </c>
      <c r="E129" s="67">
        <v>39734</v>
      </c>
      <c r="F129" s="68" t="s">
        <v>686</v>
      </c>
      <c r="G129" s="68"/>
      <c r="H129" s="68" t="s">
        <v>705</v>
      </c>
      <c r="I129" s="68"/>
    </row>
    <row r="130" spans="1:9">
      <c r="A130" s="68" t="s">
        <v>138</v>
      </c>
      <c r="B130" s="68" t="s">
        <v>583</v>
      </c>
      <c r="C130" s="73">
        <v>2008</v>
      </c>
      <c r="D130" s="68" t="s">
        <v>678</v>
      </c>
      <c r="E130" s="67">
        <v>39734</v>
      </c>
      <c r="F130" s="68" t="s">
        <v>686</v>
      </c>
      <c r="G130" s="68"/>
      <c r="H130" s="68" t="s">
        <v>705</v>
      </c>
      <c r="I130" s="68"/>
    </row>
    <row r="131" spans="1:9">
      <c r="A131" s="68" t="s">
        <v>139</v>
      </c>
      <c r="B131" s="68" t="s">
        <v>583</v>
      </c>
      <c r="C131" s="73">
        <v>2008</v>
      </c>
      <c r="D131" s="68" t="s">
        <v>678</v>
      </c>
      <c r="E131" s="67">
        <v>39734</v>
      </c>
      <c r="F131" s="68" t="s">
        <v>686</v>
      </c>
      <c r="G131" s="68"/>
      <c r="H131" s="68" t="s">
        <v>705</v>
      </c>
      <c r="I131" s="68"/>
    </row>
    <row r="132" spans="1:9">
      <c r="A132" s="68" t="s">
        <v>140</v>
      </c>
      <c r="B132" s="68" t="s">
        <v>583</v>
      </c>
      <c r="C132" s="73">
        <v>2008</v>
      </c>
      <c r="D132" s="68" t="s">
        <v>678</v>
      </c>
      <c r="E132" s="67">
        <v>39734</v>
      </c>
      <c r="F132" s="68" t="s">
        <v>686</v>
      </c>
      <c r="G132" s="68"/>
      <c r="H132" s="68" t="s">
        <v>705</v>
      </c>
      <c r="I132" s="68"/>
    </row>
    <row r="133" spans="1:9">
      <c r="A133" s="68" t="s">
        <v>141</v>
      </c>
      <c r="B133" s="68" t="s">
        <v>583</v>
      </c>
      <c r="C133" s="73">
        <v>2008</v>
      </c>
      <c r="D133" s="68" t="s">
        <v>678</v>
      </c>
      <c r="E133" s="67">
        <v>39734</v>
      </c>
      <c r="F133" s="68" t="s">
        <v>686</v>
      </c>
      <c r="G133" s="68"/>
      <c r="H133" s="68" t="s">
        <v>705</v>
      </c>
      <c r="I133" s="68"/>
    </row>
    <row r="134" spans="1:9">
      <c r="A134" s="68" t="s">
        <v>142</v>
      </c>
      <c r="B134" s="68" t="s">
        <v>583</v>
      </c>
      <c r="C134" s="73">
        <v>2008</v>
      </c>
      <c r="D134" s="68" t="s">
        <v>678</v>
      </c>
      <c r="E134" s="67">
        <v>39734</v>
      </c>
      <c r="F134" s="68" t="s">
        <v>686</v>
      </c>
      <c r="G134" s="68"/>
      <c r="H134" s="68" t="s">
        <v>705</v>
      </c>
      <c r="I134" s="68"/>
    </row>
    <row r="135" spans="1:9">
      <c r="A135" s="68" t="s">
        <v>143</v>
      </c>
      <c r="B135" s="68" t="s">
        <v>583</v>
      </c>
      <c r="C135" s="73">
        <v>2008</v>
      </c>
      <c r="D135" s="68" t="s">
        <v>678</v>
      </c>
      <c r="E135" s="67">
        <v>39734</v>
      </c>
      <c r="F135" s="68" t="s">
        <v>686</v>
      </c>
      <c r="G135" s="68"/>
      <c r="H135" s="68" t="s">
        <v>705</v>
      </c>
      <c r="I135" s="68"/>
    </row>
    <row r="136" spans="1:9">
      <c r="A136" s="68" t="s">
        <v>144</v>
      </c>
      <c r="B136" s="68" t="s">
        <v>583</v>
      </c>
      <c r="C136" s="73">
        <v>2008</v>
      </c>
      <c r="D136" s="68" t="s">
        <v>678</v>
      </c>
      <c r="E136" s="67">
        <v>39734</v>
      </c>
      <c r="F136" s="68" t="s">
        <v>686</v>
      </c>
      <c r="G136" s="68"/>
      <c r="H136" s="68" t="s">
        <v>705</v>
      </c>
      <c r="I136" s="68"/>
    </row>
    <row r="137" spans="1:9">
      <c r="A137" s="68" t="s">
        <v>145</v>
      </c>
      <c r="B137" s="68" t="s">
        <v>583</v>
      </c>
      <c r="C137" s="73">
        <v>2008</v>
      </c>
      <c r="D137" s="68" t="s">
        <v>678</v>
      </c>
      <c r="E137" s="67">
        <v>39734</v>
      </c>
      <c r="F137" s="68" t="s">
        <v>686</v>
      </c>
      <c r="G137" s="68"/>
      <c r="H137" s="68" t="s">
        <v>705</v>
      </c>
      <c r="I137" s="68"/>
    </row>
    <row r="138" spans="1:9">
      <c r="A138" s="68" t="s">
        <v>146</v>
      </c>
      <c r="B138" s="68" t="s">
        <v>583</v>
      </c>
      <c r="C138" s="73">
        <v>2008</v>
      </c>
      <c r="D138" s="68" t="s">
        <v>678</v>
      </c>
      <c r="E138" s="67">
        <v>39734</v>
      </c>
      <c r="F138" s="68" t="s">
        <v>686</v>
      </c>
      <c r="G138" s="68"/>
      <c r="H138" s="68" t="s">
        <v>705</v>
      </c>
      <c r="I138" s="68"/>
    </row>
    <row r="139" spans="1:9">
      <c r="A139" s="69" t="s">
        <v>147</v>
      </c>
      <c r="B139" s="69" t="s">
        <v>583</v>
      </c>
      <c r="C139" s="70">
        <v>2008</v>
      </c>
      <c r="D139" s="69" t="s">
        <v>678</v>
      </c>
      <c r="E139" s="71">
        <v>39734</v>
      </c>
      <c r="F139" s="69" t="s">
        <v>686</v>
      </c>
      <c r="G139" s="68"/>
      <c r="H139" s="68" t="s">
        <v>705</v>
      </c>
      <c r="I139" s="68"/>
    </row>
    <row r="140" spans="1:9">
      <c r="A140" s="64" t="s">
        <v>148</v>
      </c>
      <c r="B140" s="64" t="s">
        <v>584</v>
      </c>
      <c r="C140" s="65">
        <v>2008</v>
      </c>
      <c r="D140" s="64" t="s">
        <v>678</v>
      </c>
      <c r="E140" s="67">
        <v>39734</v>
      </c>
      <c r="F140" s="64" t="s">
        <v>686</v>
      </c>
      <c r="G140" s="68"/>
      <c r="H140" s="68" t="s">
        <v>705</v>
      </c>
      <c r="I140" s="68"/>
    </row>
    <row r="141" spans="1:9">
      <c r="A141" s="68" t="s">
        <v>149</v>
      </c>
      <c r="B141" s="68" t="s">
        <v>584</v>
      </c>
      <c r="C141" s="73">
        <v>2008</v>
      </c>
      <c r="D141" s="68" t="s">
        <v>678</v>
      </c>
      <c r="E141" s="67">
        <v>39734</v>
      </c>
      <c r="F141" s="68" t="s">
        <v>686</v>
      </c>
      <c r="G141" s="68"/>
      <c r="H141" s="68" t="s">
        <v>705</v>
      </c>
      <c r="I141" s="68"/>
    </row>
    <row r="142" spans="1:9">
      <c r="A142" s="68" t="s">
        <v>150</v>
      </c>
      <c r="B142" s="68" t="s">
        <v>584</v>
      </c>
      <c r="C142" s="73">
        <v>2008</v>
      </c>
      <c r="D142" s="68" t="s">
        <v>678</v>
      </c>
      <c r="E142" s="67">
        <v>39734</v>
      </c>
      <c r="F142" s="68" t="s">
        <v>686</v>
      </c>
      <c r="G142" s="68"/>
      <c r="H142" s="68" t="s">
        <v>705</v>
      </c>
      <c r="I142" s="68"/>
    </row>
    <row r="143" spans="1:9">
      <c r="A143" s="68" t="s">
        <v>151</v>
      </c>
      <c r="B143" s="68" t="s">
        <v>584</v>
      </c>
      <c r="C143" s="73">
        <v>2008</v>
      </c>
      <c r="D143" s="68" t="s">
        <v>678</v>
      </c>
      <c r="E143" s="67">
        <v>39734</v>
      </c>
      <c r="F143" s="68" t="s">
        <v>686</v>
      </c>
      <c r="G143" s="68"/>
      <c r="H143" s="68" t="s">
        <v>705</v>
      </c>
      <c r="I143" s="68"/>
    </row>
    <row r="144" spans="1:9">
      <c r="A144" s="68" t="s">
        <v>152</v>
      </c>
      <c r="B144" s="68" t="s">
        <v>584</v>
      </c>
      <c r="C144" s="73">
        <v>2008</v>
      </c>
      <c r="D144" s="68" t="s">
        <v>678</v>
      </c>
      <c r="E144" s="67">
        <v>39734</v>
      </c>
      <c r="F144" s="68" t="s">
        <v>686</v>
      </c>
      <c r="G144" s="68"/>
      <c r="H144" s="68" t="s">
        <v>705</v>
      </c>
      <c r="I144" s="68"/>
    </row>
    <row r="145" spans="1:10">
      <c r="A145" s="68" t="s">
        <v>153</v>
      </c>
      <c r="B145" s="68" t="s">
        <v>584</v>
      </c>
      <c r="C145" s="73">
        <v>2008</v>
      </c>
      <c r="D145" s="68" t="s">
        <v>678</v>
      </c>
      <c r="E145" s="67">
        <v>39734</v>
      </c>
      <c r="F145" s="68" t="s">
        <v>686</v>
      </c>
      <c r="G145" s="68"/>
      <c r="H145" s="68" t="s">
        <v>705</v>
      </c>
      <c r="I145" s="68"/>
    </row>
    <row r="146" spans="1:10">
      <c r="A146" s="68" t="s">
        <v>154</v>
      </c>
      <c r="B146" s="68" t="s">
        <v>584</v>
      </c>
      <c r="C146" s="73">
        <v>2008</v>
      </c>
      <c r="D146" s="68" t="s">
        <v>678</v>
      </c>
      <c r="E146" s="67">
        <v>39734</v>
      </c>
      <c r="F146" s="68" t="s">
        <v>686</v>
      </c>
      <c r="G146" s="68"/>
      <c r="H146" s="68" t="s">
        <v>705</v>
      </c>
      <c r="I146" s="68"/>
    </row>
    <row r="147" spans="1:10">
      <c r="A147" s="68" t="s">
        <v>155</v>
      </c>
      <c r="B147" s="68" t="s">
        <v>584</v>
      </c>
      <c r="C147" s="73">
        <v>2008</v>
      </c>
      <c r="D147" s="68" t="s">
        <v>678</v>
      </c>
      <c r="E147" s="67">
        <v>39734</v>
      </c>
      <c r="F147" s="68" t="s">
        <v>686</v>
      </c>
      <c r="G147" s="68"/>
      <c r="H147" s="68" t="s">
        <v>705</v>
      </c>
      <c r="I147" s="68"/>
    </row>
    <row r="148" spans="1:10">
      <c r="A148" s="68" t="s">
        <v>156</v>
      </c>
      <c r="B148" s="68" t="s">
        <v>584</v>
      </c>
      <c r="C148" s="73">
        <v>2008</v>
      </c>
      <c r="D148" s="68" t="s">
        <v>678</v>
      </c>
      <c r="E148" s="67">
        <v>39734</v>
      </c>
      <c r="F148" s="68" t="s">
        <v>686</v>
      </c>
      <c r="G148" s="68"/>
      <c r="H148" s="68" t="s">
        <v>705</v>
      </c>
      <c r="I148" s="68"/>
    </row>
    <row r="149" spans="1:10">
      <c r="A149" s="68" t="s">
        <v>157</v>
      </c>
      <c r="B149" s="68" t="s">
        <v>584</v>
      </c>
      <c r="C149" s="73">
        <v>2008</v>
      </c>
      <c r="D149" s="68" t="s">
        <v>678</v>
      </c>
      <c r="E149" s="67">
        <v>39734</v>
      </c>
      <c r="F149" s="68" t="s">
        <v>686</v>
      </c>
      <c r="G149" s="68"/>
      <c r="H149" s="68" t="s">
        <v>705</v>
      </c>
      <c r="I149" s="68"/>
    </row>
    <row r="150" spans="1:10">
      <c r="A150" s="69" t="s">
        <v>158</v>
      </c>
      <c r="B150" s="69" t="s">
        <v>584</v>
      </c>
      <c r="C150" s="70">
        <v>2008</v>
      </c>
      <c r="D150" s="69" t="s">
        <v>678</v>
      </c>
      <c r="E150" s="71">
        <v>39734</v>
      </c>
      <c r="F150" s="69" t="s">
        <v>686</v>
      </c>
      <c r="G150" s="68"/>
      <c r="H150" s="68" t="s">
        <v>705</v>
      </c>
      <c r="I150" s="68"/>
    </row>
    <row r="151" spans="1:10">
      <c r="A151" s="64" t="s">
        <v>159</v>
      </c>
      <c r="B151" s="64" t="s">
        <v>585</v>
      </c>
      <c r="C151" s="65">
        <v>2008</v>
      </c>
      <c r="D151" s="64" t="s">
        <v>678</v>
      </c>
      <c r="E151" s="67">
        <v>39734</v>
      </c>
      <c r="F151" s="64" t="s">
        <v>689</v>
      </c>
      <c r="G151" s="68"/>
      <c r="H151" s="68" t="s">
        <v>705</v>
      </c>
      <c r="I151" s="68"/>
      <c r="J151" t="s">
        <v>742</v>
      </c>
    </row>
    <row r="152" spans="1:10">
      <c r="A152" s="68" t="s">
        <v>160</v>
      </c>
      <c r="B152" s="68" t="s">
        <v>585</v>
      </c>
      <c r="C152" s="73">
        <v>2008</v>
      </c>
      <c r="D152" s="68" t="s">
        <v>678</v>
      </c>
      <c r="E152" s="67">
        <v>39734</v>
      </c>
      <c r="F152" s="68" t="s">
        <v>689</v>
      </c>
      <c r="G152" s="68"/>
      <c r="H152" s="68" t="s">
        <v>705</v>
      </c>
      <c r="I152" s="68"/>
      <c r="J152" t="s">
        <v>742</v>
      </c>
    </row>
    <row r="153" spans="1:10">
      <c r="A153" s="68" t="s">
        <v>161</v>
      </c>
      <c r="B153" s="68" t="s">
        <v>585</v>
      </c>
      <c r="C153" s="73">
        <v>2008</v>
      </c>
      <c r="D153" s="68" t="s">
        <v>678</v>
      </c>
      <c r="E153" s="67">
        <v>39734</v>
      </c>
      <c r="F153" s="68" t="s">
        <v>689</v>
      </c>
      <c r="G153" s="68"/>
      <c r="H153" s="68" t="s">
        <v>705</v>
      </c>
      <c r="I153" s="68"/>
      <c r="J153" t="s">
        <v>744</v>
      </c>
    </row>
    <row r="154" spans="1:10">
      <c r="A154" s="68" t="s">
        <v>162</v>
      </c>
      <c r="B154" s="68" t="s">
        <v>585</v>
      </c>
      <c r="C154" s="73">
        <v>2008</v>
      </c>
      <c r="D154" s="68" t="s">
        <v>678</v>
      </c>
      <c r="E154" s="67">
        <v>39734</v>
      </c>
      <c r="F154" s="68" t="s">
        <v>689</v>
      </c>
      <c r="G154" s="68"/>
      <c r="H154" s="68" t="s">
        <v>705</v>
      </c>
      <c r="I154" s="68"/>
      <c r="J154" t="s">
        <v>744</v>
      </c>
    </row>
    <row r="155" spans="1:10">
      <c r="A155" s="68" t="s">
        <v>163</v>
      </c>
      <c r="B155" s="68" t="s">
        <v>585</v>
      </c>
      <c r="C155" s="73">
        <v>2008</v>
      </c>
      <c r="D155" s="68" t="s">
        <v>678</v>
      </c>
      <c r="E155" s="67">
        <v>39734</v>
      </c>
      <c r="F155" s="68" t="s">
        <v>689</v>
      </c>
      <c r="G155" s="68"/>
      <c r="H155" s="68" t="s">
        <v>705</v>
      </c>
      <c r="I155" s="68"/>
      <c r="J155" t="s">
        <v>742</v>
      </c>
    </row>
    <row r="156" spans="1:10">
      <c r="A156" s="68" t="s">
        <v>164</v>
      </c>
      <c r="B156" s="68" t="s">
        <v>585</v>
      </c>
      <c r="C156" s="73">
        <v>2008</v>
      </c>
      <c r="D156" s="68" t="s">
        <v>678</v>
      </c>
      <c r="E156" s="67">
        <v>39734</v>
      </c>
      <c r="F156" s="68" t="s">
        <v>689</v>
      </c>
      <c r="G156" s="68"/>
      <c r="H156" s="68" t="s">
        <v>705</v>
      </c>
      <c r="I156" s="68"/>
      <c r="J156" t="s">
        <v>745</v>
      </c>
    </row>
    <row r="157" spans="1:10">
      <c r="A157" s="68" t="s">
        <v>165</v>
      </c>
      <c r="B157" s="68" t="s">
        <v>585</v>
      </c>
      <c r="C157" s="73">
        <v>2008</v>
      </c>
      <c r="D157" s="68" t="s">
        <v>678</v>
      </c>
      <c r="E157" s="67">
        <v>39734</v>
      </c>
      <c r="F157" s="68" t="s">
        <v>689</v>
      </c>
      <c r="G157" s="68"/>
      <c r="H157" s="68" t="s">
        <v>705</v>
      </c>
      <c r="I157" s="68"/>
      <c r="J157" t="s">
        <v>743</v>
      </c>
    </row>
    <row r="158" spans="1:10">
      <c r="A158" s="68" t="s">
        <v>166</v>
      </c>
      <c r="B158" s="68" t="s">
        <v>585</v>
      </c>
      <c r="C158" s="73">
        <v>2008</v>
      </c>
      <c r="D158" s="68" t="s">
        <v>678</v>
      </c>
      <c r="E158" s="67">
        <v>39734</v>
      </c>
      <c r="F158" s="68" t="s">
        <v>689</v>
      </c>
      <c r="G158" s="68"/>
      <c r="H158" s="68" t="s">
        <v>705</v>
      </c>
      <c r="I158" s="68"/>
      <c r="J158" t="s">
        <v>744</v>
      </c>
    </row>
    <row r="159" spans="1:10">
      <c r="A159" s="68" t="s">
        <v>167</v>
      </c>
      <c r="B159" s="68" t="s">
        <v>585</v>
      </c>
      <c r="C159" s="73">
        <v>2008</v>
      </c>
      <c r="D159" s="68" t="s">
        <v>678</v>
      </c>
      <c r="E159" s="67">
        <v>39734</v>
      </c>
      <c r="F159" s="68" t="s">
        <v>689</v>
      </c>
      <c r="G159" s="68"/>
      <c r="H159" s="68" t="s">
        <v>705</v>
      </c>
      <c r="I159" s="68"/>
      <c r="J159" t="s">
        <v>744</v>
      </c>
    </row>
    <row r="160" spans="1:10">
      <c r="A160" s="68" t="s">
        <v>168</v>
      </c>
      <c r="B160" s="68" t="s">
        <v>585</v>
      </c>
      <c r="C160" s="73">
        <v>2008</v>
      </c>
      <c r="D160" s="68" t="s">
        <v>678</v>
      </c>
      <c r="E160" s="67">
        <v>39734</v>
      </c>
      <c r="F160" s="68" t="s">
        <v>686</v>
      </c>
      <c r="G160" s="68"/>
      <c r="H160" s="68" t="s">
        <v>705</v>
      </c>
      <c r="I160" s="68"/>
      <c r="J160" s="91" t="s">
        <v>747</v>
      </c>
    </row>
    <row r="161" spans="1:10">
      <c r="A161" s="68" t="s">
        <v>169</v>
      </c>
      <c r="B161" s="68" t="s">
        <v>585</v>
      </c>
      <c r="C161" s="73">
        <v>2008</v>
      </c>
      <c r="D161" s="68" t="s">
        <v>678</v>
      </c>
      <c r="E161" s="67">
        <v>39734</v>
      </c>
      <c r="F161" s="68" t="s">
        <v>689</v>
      </c>
      <c r="G161" s="68"/>
      <c r="H161" s="68" t="s">
        <v>705</v>
      </c>
      <c r="I161" s="68"/>
      <c r="J161" t="s">
        <v>742</v>
      </c>
    </row>
    <row r="162" spans="1:10">
      <c r="A162" s="68" t="s">
        <v>170</v>
      </c>
      <c r="B162" s="68" t="s">
        <v>585</v>
      </c>
      <c r="C162" s="73">
        <v>2008</v>
      </c>
      <c r="D162" s="68" t="s">
        <v>678</v>
      </c>
      <c r="E162" s="67">
        <v>39734</v>
      </c>
      <c r="F162" s="68" t="s">
        <v>689</v>
      </c>
      <c r="G162" s="68"/>
      <c r="H162" s="68" t="s">
        <v>705</v>
      </c>
      <c r="I162" s="68"/>
      <c r="J162" t="s">
        <v>744</v>
      </c>
    </row>
    <row r="163" spans="1:10">
      <c r="A163" s="69" t="s">
        <v>171</v>
      </c>
      <c r="B163" s="69" t="s">
        <v>585</v>
      </c>
      <c r="C163" s="70">
        <v>2008</v>
      </c>
      <c r="D163" s="69" t="s">
        <v>678</v>
      </c>
      <c r="E163" s="71">
        <v>39734</v>
      </c>
      <c r="F163" s="69" t="s">
        <v>689</v>
      </c>
      <c r="G163" s="68"/>
      <c r="H163" s="68" t="s">
        <v>705</v>
      </c>
      <c r="I163" s="68"/>
      <c r="J163" t="s">
        <v>744</v>
      </c>
    </row>
    <row r="164" spans="1:10">
      <c r="A164" s="64" t="s">
        <v>172</v>
      </c>
      <c r="B164" s="64" t="s">
        <v>586</v>
      </c>
      <c r="C164" s="65">
        <v>2008</v>
      </c>
      <c r="D164" s="64" t="s">
        <v>678</v>
      </c>
      <c r="E164" s="67">
        <v>39734</v>
      </c>
      <c r="F164" s="64" t="s">
        <v>686</v>
      </c>
      <c r="G164" s="68"/>
      <c r="H164" s="68" t="s">
        <v>705</v>
      </c>
      <c r="I164" s="68"/>
    </row>
    <row r="165" spans="1:10">
      <c r="A165" s="69" t="s">
        <v>173</v>
      </c>
      <c r="B165" s="69" t="s">
        <v>586</v>
      </c>
      <c r="C165" s="70">
        <v>2008</v>
      </c>
      <c r="D165" s="69" t="s">
        <v>678</v>
      </c>
      <c r="E165" s="71">
        <v>39734</v>
      </c>
      <c r="F165" s="69" t="s">
        <v>686</v>
      </c>
      <c r="G165" s="68"/>
      <c r="H165" s="68" t="s">
        <v>705</v>
      </c>
      <c r="I165" s="68"/>
    </row>
    <row r="166" spans="1:10">
      <c r="A166" s="64" t="s">
        <v>174</v>
      </c>
      <c r="B166" s="64" t="s">
        <v>587</v>
      </c>
      <c r="C166" s="65">
        <v>2008</v>
      </c>
      <c r="D166" s="64" t="s">
        <v>678</v>
      </c>
      <c r="E166" s="67">
        <v>39734</v>
      </c>
      <c r="F166" s="64" t="s">
        <v>687</v>
      </c>
      <c r="G166" s="68"/>
      <c r="H166" s="68" t="s">
        <v>705</v>
      </c>
      <c r="I166" s="68"/>
    </row>
    <row r="167" spans="1:10">
      <c r="A167" s="68" t="s">
        <v>175</v>
      </c>
      <c r="B167" s="68" t="s">
        <v>587</v>
      </c>
      <c r="C167" s="73">
        <v>2008</v>
      </c>
      <c r="D167" s="68" t="s">
        <v>678</v>
      </c>
      <c r="E167" s="67">
        <v>39734</v>
      </c>
      <c r="F167" s="68" t="s">
        <v>687</v>
      </c>
      <c r="G167" s="68"/>
      <c r="H167" s="68" t="s">
        <v>705</v>
      </c>
      <c r="I167" s="68"/>
    </row>
    <row r="168" spans="1:10">
      <c r="A168" s="69" t="s">
        <v>176</v>
      </c>
      <c r="B168" s="69" t="s">
        <v>587</v>
      </c>
      <c r="C168" s="70">
        <v>2008</v>
      </c>
      <c r="D168" s="69" t="s">
        <v>678</v>
      </c>
      <c r="E168" s="67">
        <v>39734</v>
      </c>
      <c r="F168" s="69" t="s">
        <v>686</v>
      </c>
      <c r="G168" s="68"/>
      <c r="H168" s="68" t="s">
        <v>705</v>
      </c>
      <c r="I168" s="68"/>
    </row>
    <row r="169" spans="1:10">
      <c r="A169" s="64" t="s">
        <v>177</v>
      </c>
      <c r="B169" s="64" t="s">
        <v>588</v>
      </c>
      <c r="C169" s="65">
        <v>2008</v>
      </c>
      <c r="D169" s="64" t="s">
        <v>678</v>
      </c>
      <c r="E169" s="72">
        <v>39734</v>
      </c>
      <c r="F169" s="64" t="s">
        <v>686</v>
      </c>
      <c r="G169" s="68"/>
      <c r="H169" s="68" t="s">
        <v>705</v>
      </c>
      <c r="I169" s="68"/>
    </row>
    <row r="170" spans="1:10">
      <c r="A170" s="68" t="s">
        <v>178</v>
      </c>
      <c r="B170" s="68" t="s">
        <v>588</v>
      </c>
      <c r="C170" s="73">
        <v>2008</v>
      </c>
      <c r="D170" s="68" t="s">
        <v>678</v>
      </c>
      <c r="E170" s="67">
        <v>39734</v>
      </c>
      <c r="F170" s="68" t="s">
        <v>686</v>
      </c>
      <c r="G170" s="68"/>
      <c r="H170" s="68" t="s">
        <v>705</v>
      </c>
      <c r="I170" s="68"/>
    </row>
    <row r="171" spans="1:10">
      <c r="A171" s="68" t="s">
        <v>179</v>
      </c>
      <c r="B171" s="68" t="s">
        <v>588</v>
      </c>
      <c r="C171" s="73">
        <v>2008</v>
      </c>
      <c r="D171" s="68" t="s">
        <v>678</v>
      </c>
      <c r="E171" s="67">
        <v>39734</v>
      </c>
      <c r="F171" s="68" t="s">
        <v>686</v>
      </c>
      <c r="G171" s="68"/>
      <c r="H171" s="68" t="s">
        <v>705</v>
      </c>
      <c r="I171" s="68"/>
    </row>
    <row r="172" spans="1:10">
      <c r="A172" s="68" t="s">
        <v>180</v>
      </c>
      <c r="B172" s="68" t="s">
        <v>588</v>
      </c>
      <c r="C172" s="73">
        <v>2008</v>
      </c>
      <c r="D172" s="68" t="s">
        <v>678</v>
      </c>
      <c r="E172" s="67">
        <v>39734</v>
      </c>
      <c r="F172" s="68" t="s">
        <v>686</v>
      </c>
      <c r="G172" s="68"/>
      <c r="H172" s="68" t="s">
        <v>705</v>
      </c>
      <c r="I172" s="68"/>
    </row>
    <row r="173" spans="1:10">
      <c r="A173" s="69" t="s">
        <v>181</v>
      </c>
      <c r="B173" s="69" t="s">
        <v>588</v>
      </c>
      <c r="C173" s="70">
        <v>2008</v>
      </c>
      <c r="D173" s="69" t="s">
        <v>678</v>
      </c>
      <c r="E173" s="67">
        <v>39734</v>
      </c>
      <c r="F173" s="69" t="s">
        <v>686</v>
      </c>
      <c r="G173" s="68"/>
      <c r="H173" s="68" t="s">
        <v>705</v>
      </c>
      <c r="I173" s="68"/>
    </row>
    <row r="174" spans="1:10">
      <c r="A174" s="6" t="s">
        <v>182</v>
      </c>
      <c r="B174" s="6" t="s">
        <v>589</v>
      </c>
      <c r="C174" s="44">
        <v>2008</v>
      </c>
      <c r="D174" s="6" t="s">
        <v>679</v>
      </c>
      <c r="E174" s="9">
        <v>39744</v>
      </c>
      <c r="F174" s="6" t="s">
        <v>686</v>
      </c>
    </row>
    <row r="175" spans="1:10">
      <c r="A175" t="s">
        <v>183</v>
      </c>
      <c r="B175" t="s">
        <v>589</v>
      </c>
      <c r="C175" s="41">
        <v>2008</v>
      </c>
      <c r="D175" t="s">
        <v>679</v>
      </c>
      <c r="E175" s="1">
        <v>39744</v>
      </c>
      <c r="F175" t="s">
        <v>686</v>
      </c>
    </row>
    <row r="176" spans="1:10">
      <c r="A176" s="2" t="s">
        <v>184</v>
      </c>
      <c r="B176" s="2" t="s">
        <v>589</v>
      </c>
      <c r="C176" s="43">
        <v>2008</v>
      </c>
      <c r="D176" s="2" t="s">
        <v>679</v>
      </c>
      <c r="E176" s="3">
        <v>39744</v>
      </c>
      <c r="F176" s="2" t="s">
        <v>686</v>
      </c>
    </row>
    <row r="177" spans="1:6">
      <c r="A177" s="6" t="s">
        <v>185</v>
      </c>
      <c r="B177" s="6" t="s">
        <v>590</v>
      </c>
      <c r="C177" s="44">
        <v>2008</v>
      </c>
      <c r="D177" s="6" t="s">
        <v>679</v>
      </c>
      <c r="E177" s="9">
        <v>39744</v>
      </c>
      <c r="F177" s="6" t="s">
        <v>686</v>
      </c>
    </row>
    <row r="178" spans="1:6">
      <c r="A178" t="s">
        <v>186</v>
      </c>
      <c r="B178" t="s">
        <v>590</v>
      </c>
      <c r="C178" s="41">
        <v>2008</v>
      </c>
      <c r="D178" t="s">
        <v>679</v>
      </c>
      <c r="E178" s="1">
        <v>39744</v>
      </c>
      <c r="F178" t="s">
        <v>686</v>
      </c>
    </row>
    <row r="179" spans="1:6">
      <c r="A179" t="s">
        <v>187</v>
      </c>
      <c r="B179" t="s">
        <v>590</v>
      </c>
      <c r="C179" s="41">
        <v>2008</v>
      </c>
      <c r="D179" t="s">
        <v>679</v>
      </c>
      <c r="E179" s="1">
        <v>39744</v>
      </c>
      <c r="F179" t="s">
        <v>686</v>
      </c>
    </row>
    <row r="180" spans="1:6">
      <c r="A180" t="s">
        <v>188</v>
      </c>
      <c r="B180" t="s">
        <v>590</v>
      </c>
      <c r="C180" s="41">
        <v>2008</v>
      </c>
      <c r="D180" t="s">
        <v>679</v>
      </c>
      <c r="E180" s="1">
        <v>39744</v>
      </c>
      <c r="F180" t="s">
        <v>686</v>
      </c>
    </row>
    <row r="181" spans="1:6">
      <c r="A181" t="s">
        <v>189</v>
      </c>
      <c r="B181" t="s">
        <v>590</v>
      </c>
      <c r="C181" s="41">
        <v>2008</v>
      </c>
      <c r="D181" t="s">
        <v>679</v>
      </c>
      <c r="E181" s="1">
        <v>39744</v>
      </c>
      <c r="F181" t="s">
        <v>686</v>
      </c>
    </row>
    <row r="182" spans="1:6">
      <c r="A182" t="s">
        <v>190</v>
      </c>
      <c r="B182" t="s">
        <v>590</v>
      </c>
      <c r="C182" s="41">
        <v>2008</v>
      </c>
      <c r="D182" t="s">
        <v>679</v>
      </c>
      <c r="E182" s="1">
        <v>39744</v>
      </c>
      <c r="F182" t="s">
        <v>686</v>
      </c>
    </row>
    <row r="183" spans="1:6">
      <c r="A183" t="s">
        <v>191</v>
      </c>
      <c r="B183" t="s">
        <v>590</v>
      </c>
      <c r="C183" s="41">
        <v>2008</v>
      </c>
      <c r="D183" t="s">
        <v>679</v>
      </c>
      <c r="E183" s="1">
        <v>39744</v>
      </c>
      <c r="F183" t="s">
        <v>686</v>
      </c>
    </row>
    <row r="184" spans="1:6">
      <c r="A184" t="s">
        <v>192</v>
      </c>
      <c r="B184" t="s">
        <v>590</v>
      </c>
      <c r="C184" s="41">
        <v>2008</v>
      </c>
      <c r="D184" t="s">
        <v>679</v>
      </c>
      <c r="E184" s="1">
        <v>39744</v>
      </c>
      <c r="F184" t="s">
        <v>686</v>
      </c>
    </row>
    <row r="185" spans="1:6">
      <c r="A185" t="s">
        <v>193</v>
      </c>
      <c r="B185" t="s">
        <v>590</v>
      </c>
      <c r="C185" s="41">
        <v>2008</v>
      </c>
      <c r="D185" t="s">
        <v>679</v>
      </c>
      <c r="E185" s="1">
        <v>39744</v>
      </c>
      <c r="F185" t="s">
        <v>686</v>
      </c>
    </row>
    <row r="186" spans="1:6">
      <c r="A186" t="s">
        <v>194</v>
      </c>
      <c r="B186" t="s">
        <v>590</v>
      </c>
      <c r="C186" s="41">
        <v>2008</v>
      </c>
      <c r="D186" t="s">
        <v>679</v>
      </c>
      <c r="E186" s="1">
        <v>39744</v>
      </c>
      <c r="F186" t="s">
        <v>686</v>
      </c>
    </row>
    <row r="187" spans="1:6">
      <c r="A187" t="s">
        <v>195</v>
      </c>
      <c r="B187" t="s">
        <v>590</v>
      </c>
      <c r="C187" s="41">
        <v>2008</v>
      </c>
      <c r="D187" t="s">
        <v>679</v>
      </c>
      <c r="E187" s="1">
        <v>39744</v>
      </c>
      <c r="F187" t="s">
        <v>686</v>
      </c>
    </row>
    <row r="188" spans="1:6">
      <c r="A188" t="s">
        <v>196</v>
      </c>
      <c r="B188" t="s">
        <v>590</v>
      </c>
      <c r="C188" s="41">
        <v>2008</v>
      </c>
      <c r="D188" t="s">
        <v>679</v>
      </c>
      <c r="E188" s="1">
        <v>39744</v>
      </c>
      <c r="F188" t="s">
        <v>686</v>
      </c>
    </row>
    <row r="189" spans="1:6">
      <c r="A189" t="s">
        <v>197</v>
      </c>
      <c r="B189" t="s">
        <v>590</v>
      </c>
      <c r="C189" s="41">
        <v>2008</v>
      </c>
      <c r="D189" t="s">
        <v>679</v>
      </c>
      <c r="E189" s="1">
        <v>39744</v>
      </c>
      <c r="F189" t="s">
        <v>686</v>
      </c>
    </row>
    <row r="190" spans="1:6">
      <c r="A190" t="s">
        <v>198</v>
      </c>
      <c r="B190" t="s">
        <v>590</v>
      </c>
      <c r="C190" s="41">
        <v>2008</v>
      </c>
      <c r="D190" t="s">
        <v>679</v>
      </c>
      <c r="E190" s="1">
        <v>39744</v>
      </c>
      <c r="F190" t="s">
        <v>686</v>
      </c>
    </row>
    <row r="191" spans="1:6">
      <c r="A191" t="s">
        <v>199</v>
      </c>
      <c r="B191" t="s">
        <v>590</v>
      </c>
      <c r="C191" s="41">
        <v>2008</v>
      </c>
      <c r="D191" t="s">
        <v>679</v>
      </c>
      <c r="E191" s="1">
        <v>39744</v>
      </c>
      <c r="F191" t="s">
        <v>686</v>
      </c>
    </row>
    <row r="192" spans="1:6">
      <c r="A192" s="4" t="s">
        <v>200</v>
      </c>
      <c r="B192" s="4" t="s">
        <v>591</v>
      </c>
      <c r="C192" s="45">
        <v>2008</v>
      </c>
      <c r="D192" s="4" t="s">
        <v>679</v>
      </c>
      <c r="E192" s="8">
        <v>39744</v>
      </c>
      <c r="F192" s="4" t="s">
        <v>686</v>
      </c>
    </row>
    <row r="193" spans="1:6">
      <c r="A193" s="6" t="s">
        <v>201</v>
      </c>
      <c r="B193" s="6" t="s">
        <v>592</v>
      </c>
      <c r="C193" s="44">
        <v>2008</v>
      </c>
      <c r="D193" s="6" t="s">
        <v>679</v>
      </c>
      <c r="E193" s="9">
        <v>39744</v>
      </c>
      <c r="F193" s="6" t="s">
        <v>724</v>
      </c>
    </row>
    <row r="194" spans="1:6">
      <c r="A194" t="s">
        <v>202</v>
      </c>
      <c r="B194" t="s">
        <v>592</v>
      </c>
      <c r="C194" s="41">
        <v>2008</v>
      </c>
      <c r="D194" t="s">
        <v>679</v>
      </c>
      <c r="E194" s="1">
        <v>39744</v>
      </c>
      <c r="F194" s="18" t="s">
        <v>724</v>
      </c>
    </row>
    <row r="195" spans="1:6">
      <c r="A195" s="2" t="s">
        <v>203</v>
      </c>
      <c r="B195" s="2" t="s">
        <v>592</v>
      </c>
      <c r="C195" s="43">
        <v>2008</v>
      </c>
      <c r="D195" s="2" t="s">
        <v>679</v>
      </c>
      <c r="E195" s="3">
        <v>39744</v>
      </c>
      <c r="F195" s="2" t="s">
        <v>691</v>
      </c>
    </row>
    <row r="196" spans="1:6">
      <c r="A196" s="4" t="s">
        <v>204</v>
      </c>
      <c r="B196" s="4" t="s">
        <v>593</v>
      </c>
      <c r="C196" s="45">
        <v>2008</v>
      </c>
      <c r="D196" s="4" t="s">
        <v>679</v>
      </c>
      <c r="E196" s="8">
        <v>39744</v>
      </c>
      <c r="F196" s="4" t="s">
        <v>686</v>
      </c>
    </row>
    <row r="197" spans="1:6">
      <c r="A197" t="s">
        <v>205</v>
      </c>
      <c r="B197" t="s">
        <v>594</v>
      </c>
      <c r="C197" s="41">
        <v>2008</v>
      </c>
      <c r="D197" t="s">
        <v>679</v>
      </c>
      <c r="E197" s="1">
        <v>39744</v>
      </c>
      <c r="F197" t="s">
        <v>686</v>
      </c>
    </row>
    <row r="198" spans="1:6">
      <c r="A198" t="s">
        <v>206</v>
      </c>
      <c r="B198" t="s">
        <v>594</v>
      </c>
      <c r="C198" s="41">
        <v>2008</v>
      </c>
      <c r="D198" t="s">
        <v>679</v>
      </c>
      <c r="E198" s="1">
        <v>39744</v>
      </c>
      <c r="F198" t="s">
        <v>686</v>
      </c>
    </row>
    <row r="199" spans="1:6">
      <c r="A199" t="s">
        <v>207</v>
      </c>
      <c r="B199" t="s">
        <v>594</v>
      </c>
      <c r="C199" s="41">
        <v>2008</v>
      </c>
      <c r="D199" t="s">
        <v>679</v>
      </c>
      <c r="E199" s="1">
        <v>39744</v>
      </c>
      <c r="F199" t="s">
        <v>686</v>
      </c>
    </row>
    <row r="200" spans="1:6">
      <c r="A200" t="s">
        <v>208</v>
      </c>
      <c r="B200" t="s">
        <v>594</v>
      </c>
      <c r="C200" s="41">
        <v>2008</v>
      </c>
      <c r="D200" t="s">
        <v>679</v>
      </c>
      <c r="E200" s="1">
        <v>39744</v>
      </c>
      <c r="F200" t="s">
        <v>686</v>
      </c>
    </row>
    <row r="201" spans="1:6">
      <c r="A201" t="s">
        <v>209</v>
      </c>
      <c r="B201" t="s">
        <v>594</v>
      </c>
      <c r="C201" s="41">
        <v>2008</v>
      </c>
      <c r="D201" t="s">
        <v>679</v>
      </c>
      <c r="E201" s="1">
        <v>39744</v>
      </c>
      <c r="F201" t="s">
        <v>686</v>
      </c>
    </row>
    <row r="202" spans="1:6">
      <c r="A202" t="s">
        <v>210</v>
      </c>
      <c r="B202" t="s">
        <v>594</v>
      </c>
      <c r="C202" s="41">
        <v>2008</v>
      </c>
      <c r="D202" t="s">
        <v>679</v>
      </c>
      <c r="E202" s="1">
        <v>39744</v>
      </c>
      <c r="F202" t="s">
        <v>686</v>
      </c>
    </row>
    <row r="203" spans="1:6">
      <c r="A203" t="s">
        <v>211</v>
      </c>
      <c r="B203" t="s">
        <v>594</v>
      </c>
      <c r="C203" s="41">
        <v>2008</v>
      </c>
      <c r="D203" t="s">
        <v>679</v>
      </c>
      <c r="E203" s="1">
        <v>39744</v>
      </c>
      <c r="F203" t="s">
        <v>686</v>
      </c>
    </row>
    <row r="204" spans="1:6">
      <c r="A204" t="s">
        <v>212</v>
      </c>
      <c r="B204" t="s">
        <v>594</v>
      </c>
      <c r="C204" s="41">
        <v>2008</v>
      </c>
      <c r="D204" t="s">
        <v>679</v>
      </c>
      <c r="E204" s="1">
        <v>39744</v>
      </c>
      <c r="F204" t="s">
        <v>686</v>
      </c>
    </row>
    <row r="205" spans="1:6">
      <c r="A205" s="2" t="s">
        <v>213</v>
      </c>
      <c r="B205" s="2" t="s">
        <v>594</v>
      </c>
      <c r="C205" s="43">
        <v>2008</v>
      </c>
      <c r="D205" s="2" t="s">
        <v>679</v>
      </c>
      <c r="E205" s="3">
        <v>39744</v>
      </c>
      <c r="F205" s="2" t="s">
        <v>686</v>
      </c>
    </row>
    <row r="206" spans="1:6">
      <c r="A206" t="s">
        <v>214</v>
      </c>
      <c r="B206" t="s">
        <v>595</v>
      </c>
      <c r="C206" s="41">
        <v>2008</v>
      </c>
      <c r="D206" t="s">
        <v>679</v>
      </c>
      <c r="E206" s="1">
        <v>39744</v>
      </c>
      <c r="F206" t="s">
        <v>686</v>
      </c>
    </row>
    <row r="207" spans="1:6">
      <c r="A207" s="2" t="s">
        <v>215</v>
      </c>
      <c r="B207" s="2" t="s">
        <v>595</v>
      </c>
      <c r="C207" s="43">
        <v>2008</v>
      </c>
      <c r="D207" s="2" t="s">
        <v>679</v>
      </c>
      <c r="E207" s="3">
        <v>39744</v>
      </c>
      <c r="F207" s="2" t="s">
        <v>686</v>
      </c>
    </row>
    <row r="208" spans="1:6">
      <c r="A208" s="6" t="s">
        <v>216</v>
      </c>
      <c r="B208" s="6" t="s">
        <v>595</v>
      </c>
      <c r="C208" s="44">
        <v>2008</v>
      </c>
      <c r="D208" s="6" t="s">
        <v>679</v>
      </c>
      <c r="E208" s="9">
        <v>39744</v>
      </c>
      <c r="F208" s="6" t="s">
        <v>686</v>
      </c>
    </row>
    <row r="209" spans="1:6">
      <c r="A209" t="s">
        <v>217</v>
      </c>
      <c r="B209" t="s">
        <v>596</v>
      </c>
      <c r="C209" s="41">
        <v>2008</v>
      </c>
      <c r="D209" t="s">
        <v>679</v>
      </c>
      <c r="E209" s="1">
        <v>39744</v>
      </c>
      <c r="F209" t="s">
        <v>686</v>
      </c>
    </row>
    <row r="210" spans="1:6">
      <c r="A210" t="s">
        <v>218</v>
      </c>
      <c r="B210" t="s">
        <v>596</v>
      </c>
      <c r="C210" s="41">
        <v>2008</v>
      </c>
      <c r="D210" t="s">
        <v>679</v>
      </c>
      <c r="E210" s="1">
        <v>39744</v>
      </c>
      <c r="F210" t="s">
        <v>686</v>
      </c>
    </row>
    <row r="211" spans="1:6">
      <c r="A211" t="s">
        <v>219</v>
      </c>
      <c r="B211" t="s">
        <v>596</v>
      </c>
      <c r="C211" s="41">
        <v>2008</v>
      </c>
      <c r="D211" t="s">
        <v>679</v>
      </c>
      <c r="E211" s="1">
        <v>39744</v>
      </c>
      <c r="F211" t="s">
        <v>686</v>
      </c>
    </row>
    <row r="212" spans="1:6">
      <c r="A212" t="s">
        <v>220</v>
      </c>
      <c r="B212" t="s">
        <v>596</v>
      </c>
      <c r="C212" s="41">
        <v>2008</v>
      </c>
      <c r="D212" t="s">
        <v>679</v>
      </c>
      <c r="E212" s="1">
        <v>39744</v>
      </c>
      <c r="F212" t="s">
        <v>686</v>
      </c>
    </row>
    <row r="213" spans="1:6">
      <c r="A213" t="s">
        <v>221</v>
      </c>
      <c r="B213" t="s">
        <v>596</v>
      </c>
      <c r="C213" s="41">
        <v>2008</v>
      </c>
      <c r="D213" t="s">
        <v>679</v>
      </c>
      <c r="E213" s="1">
        <v>39744</v>
      </c>
      <c r="F213" t="s">
        <v>686</v>
      </c>
    </row>
    <row r="214" spans="1:6">
      <c r="A214" t="s">
        <v>222</v>
      </c>
      <c r="B214" t="s">
        <v>596</v>
      </c>
      <c r="C214" s="41">
        <v>2008</v>
      </c>
      <c r="D214" t="s">
        <v>679</v>
      </c>
      <c r="E214" s="1">
        <v>39744</v>
      </c>
      <c r="F214" t="s">
        <v>686</v>
      </c>
    </row>
    <row r="215" spans="1:6">
      <c r="A215" t="s">
        <v>223</v>
      </c>
      <c r="B215" t="s">
        <v>596</v>
      </c>
      <c r="C215" s="41">
        <v>2008</v>
      </c>
      <c r="D215" t="s">
        <v>679</v>
      </c>
      <c r="E215" s="1">
        <v>39744</v>
      </c>
      <c r="F215" t="s">
        <v>686</v>
      </c>
    </row>
    <row r="216" spans="1:6">
      <c r="A216" t="s">
        <v>224</v>
      </c>
      <c r="B216" t="s">
        <v>596</v>
      </c>
      <c r="C216" s="41">
        <v>2008</v>
      </c>
      <c r="D216" t="s">
        <v>679</v>
      </c>
      <c r="E216" s="1">
        <v>39744</v>
      </c>
      <c r="F216" t="s">
        <v>686</v>
      </c>
    </row>
    <row r="217" spans="1:6">
      <c r="A217" t="s">
        <v>225</v>
      </c>
      <c r="B217" t="s">
        <v>596</v>
      </c>
      <c r="C217" s="41">
        <v>2008</v>
      </c>
      <c r="D217" t="s">
        <v>679</v>
      </c>
      <c r="E217" s="1">
        <v>39744</v>
      </c>
      <c r="F217" t="s">
        <v>686</v>
      </c>
    </row>
    <row r="218" spans="1:6">
      <c r="A218" t="s">
        <v>226</v>
      </c>
      <c r="B218" t="s">
        <v>596</v>
      </c>
      <c r="C218" s="41">
        <v>2008</v>
      </c>
      <c r="D218" t="s">
        <v>679</v>
      </c>
      <c r="E218" s="1">
        <v>39744</v>
      </c>
      <c r="F218" t="s">
        <v>686</v>
      </c>
    </row>
    <row r="219" spans="1:6">
      <c r="A219" t="s">
        <v>227</v>
      </c>
      <c r="B219" t="s">
        <v>596</v>
      </c>
      <c r="C219" s="41">
        <v>2008</v>
      </c>
      <c r="D219" t="s">
        <v>679</v>
      </c>
      <c r="E219" s="1">
        <v>39744</v>
      </c>
      <c r="F219" t="s">
        <v>726</v>
      </c>
    </row>
    <row r="220" spans="1:6">
      <c r="A220" t="s">
        <v>228</v>
      </c>
      <c r="B220" t="s">
        <v>596</v>
      </c>
      <c r="C220" s="41">
        <v>2008</v>
      </c>
      <c r="D220" t="s">
        <v>679</v>
      </c>
      <c r="E220" s="1">
        <v>39744</v>
      </c>
      <c r="F220" t="s">
        <v>686</v>
      </c>
    </row>
    <row r="221" spans="1:6">
      <c r="A221" t="s">
        <v>229</v>
      </c>
      <c r="B221" t="s">
        <v>596</v>
      </c>
      <c r="C221" s="41">
        <v>2008</v>
      </c>
      <c r="D221" t="s">
        <v>679</v>
      </c>
      <c r="E221" s="1">
        <v>39744</v>
      </c>
      <c r="F221" t="s">
        <v>686</v>
      </c>
    </row>
    <row r="222" spans="1:6">
      <c r="A222" s="6" t="s">
        <v>230</v>
      </c>
      <c r="B222" s="6" t="s">
        <v>597</v>
      </c>
      <c r="C222" s="44">
        <v>2008</v>
      </c>
      <c r="D222" s="6" t="s">
        <v>679</v>
      </c>
      <c r="E222" s="9">
        <v>39744</v>
      </c>
      <c r="F222" s="6" t="s">
        <v>689</v>
      </c>
    </row>
    <row r="223" spans="1:6">
      <c r="A223" t="s">
        <v>231</v>
      </c>
      <c r="B223" t="s">
        <v>597</v>
      </c>
      <c r="C223" s="41">
        <v>2008</v>
      </c>
      <c r="D223" t="s">
        <v>679</v>
      </c>
      <c r="E223" s="1">
        <v>39744</v>
      </c>
      <c r="F223" t="s">
        <v>686</v>
      </c>
    </row>
    <row r="224" spans="1:6">
      <c r="A224" s="2" t="s">
        <v>232</v>
      </c>
      <c r="B224" s="2" t="s">
        <v>597</v>
      </c>
      <c r="C224" s="43">
        <v>2008</v>
      </c>
      <c r="D224" s="2" t="s">
        <v>679</v>
      </c>
      <c r="E224" s="3">
        <v>39744</v>
      </c>
      <c r="F224" s="2" t="s">
        <v>686</v>
      </c>
    </row>
    <row r="225" spans="1:6">
      <c r="A225" s="6" t="s">
        <v>233</v>
      </c>
      <c r="B225" s="6" t="s">
        <v>598</v>
      </c>
      <c r="C225" s="44">
        <v>2008</v>
      </c>
      <c r="D225" s="6" t="s">
        <v>679</v>
      </c>
      <c r="E225" s="9">
        <v>39744</v>
      </c>
      <c r="F225" s="6" t="s">
        <v>725</v>
      </c>
    </row>
    <row r="226" spans="1:6">
      <c r="A226" t="s">
        <v>234</v>
      </c>
      <c r="B226" t="s">
        <v>598</v>
      </c>
      <c r="C226" s="41">
        <v>2008</v>
      </c>
      <c r="D226" t="s">
        <v>679</v>
      </c>
      <c r="E226" s="1">
        <v>39744</v>
      </c>
      <c r="F226" s="18" t="s">
        <v>725</v>
      </c>
    </row>
    <row r="227" spans="1:6">
      <c r="A227" t="s">
        <v>235</v>
      </c>
      <c r="B227" t="s">
        <v>598</v>
      </c>
      <c r="C227" s="41">
        <v>2008</v>
      </c>
      <c r="D227" t="s">
        <v>679</v>
      </c>
      <c r="E227" s="1">
        <v>39744</v>
      </c>
      <c r="F227" s="18" t="s">
        <v>686</v>
      </c>
    </row>
    <row r="228" spans="1:6">
      <c r="A228" t="s">
        <v>236</v>
      </c>
      <c r="B228" t="s">
        <v>598</v>
      </c>
      <c r="C228" s="41">
        <v>2008</v>
      </c>
      <c r="D228" t="s">
        <v>679</v>
      </c>
      <c r="E228" s="1">
        <v>39744</v>
      </c>
      <c r="F228" s="18" t="s">
        <v>686</v>
      </c>
    </row>
    <row r="229" spans="1:6">
      <c r="A229" t="s">
        <v>237</v>
      </c>
      <c r="B229" t="s">
        <v>598</v>
      </c>
      <c r="C229" s="41">
        <v>2008</v>
      </c>
      <c r="D229" t="s">
        <v>679</v>
      </c>
      <c r="E229" s="1">
        <v>39744</v>
      </c>
      <c r="F229" s="18" t="s">
        <v>686</v>
      </c>
    </row>
    <row r="230" spans="1:6">
      <c r="A230" t="s">
        <v>238</v>
      </c>
      <c r="B230" t="s">
        <v>598</v>
      </c>
      <c r="C230" s="41">
        <v>2008</v>
      </c>
      <c r="D230" t="s">
        <v>679</v>
      </c>
      <c r="E230" s="1">
        <v>39744</v>
      </c>
      <c r="F230" s="18" t="s">
        <v>686</v>
      </c>
    </row>
    <row r="231" spans="1:6">
      <c r="A231" t="s">
        <v>239</v>
      </c>
      <c r="B231" t="s">
        <v>598</v>
      </c>
      <c r="C231" s="41">
        <v>2008</v>
      </c>
      <c r="D231" t="s">
        <v>679</v>
      </c>
      <c r="E231" s="1">
        <v>39744</v>
      </c>
      <c r="F231" s="18" t="s">
        <v>725</v>
      </c>
    </row>
    <row r="232" spans="1:6">
      <c r="A232" t="s">
        <v>240</v>
      </c>
      <c r="B232" t="s">
        <v>598</v>
      </c>
      <c r="C232" s="41">
        <v>2008</v>
      </c>
      <c r="D232" t="s">
        <v>679</v>
      </c>
      <c r="E232" s="1">
        <v>39744</v>
      </c>
      <c r="F232" s="18" t="s">
        <v>686</v>
      </c>
    </row>
    <row r="233" spans="1:6">
      <c r="A233" t="s">
        <v>241</v>
      </c>
      <c r="B233" t="s">
        <v>598</v>
      </c>
      <c r="C233" s="41">
        <v>2008</v>
      </c>
      <c r="D233" t="s">
        <v>679</v>
      </c>
      <c r="E233" s="1">
        <v>39744</v>
      </c>
      <c r="F233" s="18" t="s">
        <v>725</v>
      </c>
    </row>
    <row r="234" spans="1:6">
      <c r="A234" s="2" t="s">
        <v>242</v>
      </c>
      <c r="B234" s="2" t="s">
        <v>598</v>
      </c>
      <c r="C234" s="43">
        <v>2008</v>
      </c>
      <c r="D234" s="2" t="s">
        <v>679</v>
      </c>
      <c r="E234" s="3">
        <v>39744</v>
      </c>
      <c r="F234" s="2" t="s">
        <v>725</v>
      </c>
    </row>
    <row r="235" spans="1:6">
      <c r="A235" s="6" t="s">
        <v>243</v>
      </c>
      <c r="B235" s="6" t="s">
        <v>599</v>
      </c>
      <c r="C235" s="44">
        <v>2008</v>
      </c>
      <c r="D235" s="6" t="s">
        <v>679</v>
      </c>
      <c r="E235" s="9">
        <v>39744</v>
      </c>
      <c r="F235" s="18" t="s">
        <v>718</v>
      </c>
    </row>
    <row r="236" spans="1:6">
      <c r="A236" s="2" t="s">
        <v>244</v>
      </c>
      <c r="B236" s="2" t="s">
        <v>599</v>
      </c>
      <c r="C236" s="43">
        <v>2008</v>
      </c>
      <c r="D236" s="2" t="s">
        <v>679</v>
      </c>
      <c r="E236" s="3">
        <v>39744</v>
      </c>
      <c r="F236" s="2" t="s">
        <v>686</v>
      </c>
    </row>
    <row r="237" spans="1:6">
      <c r="A237" s="6" t="s">
        <v>245</v>
      </c>
      <c r="B237" s="6" t="s">
        <v>600</v>
      </c>
      <c r="C237" s="44">
        <v>2008</v>
      </c>
      <c r="D237" s="6" t="s">
        <v>679</v>
      </c>
      <c r="E237" s="9">
        <v>39744</v>
      </c>
      <c r="F237" s="6" t="s">
        <v>686</v>
      </c>
    </row>
    <row r="238" spans="1:6">
      <c r="A238" t="s">
        <v>246</v>
      </c>
      <c r="B238" t="s">
        <v>600</v>
      </c>
      <c r="C238" s="41">
        <v>2008</v>
      </c>
      <c r="D238" t="s">
        <v>679</v>
      </c>
      <c r="E238" s="1">
        <v>39744</v>
      </c>
      <c r="F238" t="s">
        <v>686</v>
      </c>
    </row>
    <row r="239" spans="1:6">
      <c r="A239" t="s">
        <v>247</v>
      </c>
      <c r="B239" t="s">
        <v>600</v>
      </c>
      <c r="C239" s="41">
        <v>2008</v>
      </c>
      <c r="D239" t="s">
        <v>679</v>
      </c>
      <c r="E239" s="1">
        <v>39744</v>
      </c>
      <c r="F239" t="s">
        <v>686</v>
      </c>
    </row>
    <row r="240" spans="1:6">
      <c r="A240" t="s">
        <v>248</v>
      </c>
      <c r="B240" t="s">
        <v>600</v>
      </c>
      <c r="C240" s="41">
        <v>2008</v>
      </c>
      <c r="D240" t="s">
        <v>679</v>
      </c>
      <c r="E240" s="1">
        <v>39744</v>
      </c>
      <c r="F240" t="s">
        <v>686</v>
      </c>
    </row>
    <row r="241" spans="1:6">
      <c r="A241" t="s">
        <v>249</v>
      </c>
      <c r="B241" t="s">
        <v>600</v>
      </c>
      <c r="C241" s="41">
        <v>2008</v>
      </c>
      <c r="D241" t="s">
        <v>679</v>
      </c>
      <c r="E241" s="1">
        <v>39744</v>
      </c>
      <c r="F241" t="s">
        <v>686</v>
      </c>
    </row>
    <row r="242" spans="1:6">
      <c r="A242" t="s">
        <v>250</v>
      </c>
      <c r="B242" t="s">
        <v>600</v>
      </c>
      <c r="C242" s="41">
        <v>2008</v>
      </c>
      <c r="D242" t="s">
        <v>679</v>
      </c>
      <c r="E242" s="1">
        <v>39744</v>
      </c>
      <c r="F242" t="s">
        <v>686</v>
      </c>
    </row>
    <row r="243" spans="1:6">
      <c r="A243" s="2" t="s">
        <v>251</v>
      </c>
      <c r="B243" s="2" t="s">
        <v>600</v>
      </c>
      <c r="C243" s="43">
        <v>2008</v>
      </c>
      <c r="D243" s="2" t="s">
        <v>679</v>
      </c>
      <c r="E243" s="3">
        <v>39744</v>
      </c>
      <c r="F243" s="2" t="s">
        <v>686</v>
      </c>
    </row>
    <row r="244" spans="1:6">
      <c r="A244" s="6" t="s">
        <v>252</v>
      </c>
      <c r="B244" s="6" t="s">
        <v>601</v>
      </c>
      <c r="C244" s="44">
        <v>2008</v>
      </c>
      <c r="D244" s="6" t="s">
        <v>679</v>
      </c>
      <c r="E244" s="9">
        <v>39744</v>
      </c>
      <c r="F244" s="6" t="s">
        <v>686</v>
      </c>
    </row>
    <row r="245" spans="1:6">
      <c r="A245" t="s">
        <v>253</v>
      </c>
      <c r="B245" t="s">
        <v>601</v>
      </c>
      <c r="C245" s="41">
        <v>2008</v>
      </c>
      <c r="D245" t="s">
        <v>679</v>
      </c>
      <c r="E245" s="1">
        <v>39744</v>
      </c>
      <c r="F245" t="s">
        <v>686</v>
      </c>
    </row>
    <row r="246" spans="1:6">
      <c r="A246" t="s">
        <v>254</v>
      </c>
      <c r="B246" t="s">
        <v>601</v>
      </c>
      <c r="C246" s="41">
        <v>2008</v>
      </c>
      <c r="D246" t="s">
        <v>679</v>
      </c>
      <c r="E246" s="1">
        <v>39744</v>
      </c>
      <c r="F246" t="s">
        <v>686</v>
      </c>
    </row>
    <row r="247" spans="1:6">
      <c r="A247" t="s">
        <v>255</v>
      </c>
      <c r="B247" t="s">
        <v>601</v>
      </c>
      <c r="C247" s="41">
        <v>2008</v>
      </c>
      <c r="D247" t="s">
        <v>679</v>
      </c>
      <c r="E247" s="1">
        <v>39744</v>
      </c>
      <c r="F247" t="s">
        <v>686</v>
      </c>
    </row>
    <row r="248" spans="1:6">
      <c r="A248" t="s">
        <v>256</v>
      </c>
      <c r="B248" t="s">
        <v>601</v>
      </c>
      <c r="C248" s="41">
        <v>2008</v>
      </c>
      <c r="D248" t="s">
        <v>679</v>
      </c>
      <c r="E248" s="1">
        <v>39744</v>
      </c>
      <c r="F248" t="s">
        <v>686</v>
      </c>
    </row>
    <row r="249" spans="1:6">
      <c r="A249" t="s">
        <v>257</v>
      </c>
      <c r="B249" t="s">
        <v>601</v>
      </c>
      <c r="C249" s="41">
        <v>2008</v>
      </c>
      <c r="D249" t="s">
        <v>679</v>
      </c>
      <c r="E249" s="1">
        <v>39744</v>
      </c>
      <c r="F249" t="s">
        <v>686</v>
      </c>
    </row>
    <row r="250" spans="1:6">
      <c r="A250" t="s">
        <v>258</v>
      </c>
      <c r="B250" t="s">
        <v>601</v>
      </c>
      <c r="C250" s="41">
        <v>2008</v>
      </c>
      <c r="D250" t="s">
        <v>679</v>
      </c>
      <c r="E250" s="1">
        <v>39744</v>
      </c>
      <c r="F250" t="s">
        <v>686</v>
      </c>
    </row>
    <row r="251" spans="1:6">
      <c r="A251" t="s">
        <v>259</v>
      </c>
      <c r="B251" t="s">
        <v>601</v>
      </c>
      <c r="C251" s="41">
        <v>2008</v>
      </c>
      <c r="D251" t="s">
        <v>679</v>
      </c>
      <c r="E251" s="1">
        <v>39744</v>
      </c>
      <c r="F251" t="s">
        <v>686</v>
      </c>
    </row>
    <row r="252" spans="1:6">
      <c r="A252" s="2" t="s">
        <v>260</v>
      </c>
      <c r="B252" s="2" t="s">
        <v>601</v>
      </c>
      <c r="C252" s="43">
        <v>2008</v>
      </c>
      <c r="D252" s="2" t="s">
        <v>679</v>
      </c>
      <c r="E252" s="3">
        <v>39744</v>
      </c>
      <c r="F252" s="2" t="s">
        <v>686</v>
      </c>
    </row>
    <row r="253" spans="1:6">
      <c r="A253" s="6" t="s">
        <v>261</v>
      </c>
      <c r="B253" s="6" t="s">
        <v>602</v>
      </c>
      <c r="C253" s="44">
        <v>2009</v>
      </c>
      <c r="D253" s="6" t="s">
        <v>680</v>
      </c>
      <c r="E253" s="9">
        <v>40077</v>
      </c>
      <c r="F253" s="6" t="s">
        <v>725</v>
      </c>
    </row>
    <row r="254" spans="1:6">
      <c r="A254" s="11" t="s">
        <v>262</v>
      </c>
      <c r="B254" s="11" t="s">
        <v>602</v>
      </c>
      <c r="C254" s="46">
        <v>2009</v>
      </c>
      <c r="D254" s="11" t="s">
        <v>680</v>
      </c>
      <c r="E254" s="20">
        <v>40077</v>
      </c>
      <c r="F254" s="11" t="s">
        <v>686</v>
      </c>
    </row>
    <row r="255" spans="1:6">
      <c r="A255" s="15" t="s">
        <v>263</v>
      </c>
      <c r="B255" s="15" t="s">
        <v>603</v>
      </c>
      <c r="C255" s="47">
        <v>2009</v>
      </c>
      <c r="D255" s="28" t="s">
        <v>706</v>
      </c>
      <c r="E255" s="22">
        <v>40093</v>
      </c>
      <c r="F255" s="15" t="s">
        <v>686</v>
      </c>
    </row>
    <row r="256" spans="1:6">
      <c r="A256" t="s">
        <v>264</v>
      </c>
      <c r="B256" t="s">
        <v>603</v>
      </c>
      <c r="C256" s="41">
        <v>2009</v>
      </c>
      <c r="D256" s="28" t="s">
        <v>706</v>
      </c>
      <c r="E256" s="1">
        <v>40093</v>
      </c>
      <c r="F256" t="s">
        <v>686</v>
      </c>
    </row>
    <row r="257" spans="1:6">
      <c r="A257" t="s">
        <v>265</v>
      </c>
      <c r="B257" t="s">
        <v>603</v>
      </c>
      <c r="C257" s="41">
        <v>2009</v>
      </c>
      <c r="D257" s="28" t="s">
        <v>706</v>
      </c>
      <c r="E257" s="1">
        <v>40093</v>
      </c>
      <c r="F257" t="s">
        <v>686</v>
      </c>
    </row>
    <row r="258" spans="1:6">
      <c r="A258" t="s">
        <v>266</v>
      </c>
      <c r="B258" t="s">
        <v>603</v>
      </c>
      <c r="C258" s="41">
        <v>2009</v>
      </c>
      <c r="D258" s="28" t="s">
        <v>706</v>
      </c>
      <c r="E258" s="1">
        <v>40093</v>
      </c>
      <c r="F258" t="s">
        <v>686</v>
      </c>
    </row>
    <row r="259" spans="1:6">
      <c r="A259" t="s">
        <v>267</v>
      </c>
      <c r="B259" t="s">
        <v>603</v>
      </c>
      <c r="C259" s="41">
        <v>2009</v>
      </c>
      <c r="D259" s="28" t="s">
        <v>706</v>
      </c>
      <c r="E259" s="1">
        <v>40093</v>
      </c>
      <c r="F259" t="s">
        <v>686</v>
      </c>
    </row>
    <row r="260" spans="1:6">
      <c r="A260" t="s">
        <v>268</v>
      </c>
      <c r="B260" t="s">
        <v>603</v>
      </c>
      <c r="C260" s="41">
        <v>2009</v>
      </c>
      <c r="D260" s="28" t="s">
        <v>706</v>
      </c>
      <c r="E260" s="1">
        <v>40093</v>
      </c>
      <c r="F260" t="s">
        <v>686</v>
      </c>
    </row>
    <row r="261" spans="1:6">
      <c r="A261" t="s">
        <v>269</v>
      </c>
      <c r="B261" t="s">
        <v>603</v>
      </c>
      <c r="C261" s="41">
        <v>2009</v>
      </c>
      <c r="D261" s="28" t="s">
        <v>706</v>
      </c>
      <c r="E261" s="1">
        <v>40093</v>
      </c>
      <c r="F261" t="s">
        <v>686</v>
      </c>
    </row>
    <row r="262" spans="1:6">
      <c r="A262" t="s">
        <v>270</v>
      </c>
      <c r="B262" t="s">
        <v>603</v>
      </c>
      <c r="C262" s="41">
        <v>2009</v>
      </c>
      <c r="D262" s="28" t="s">
        <v>706</v>
      </c>
      <c r="E262" s="1">
        <v>40093</v>
      </c>
      <c r="F262" t="s">
        <v>686</v>
      </c>
    </row>
    <row r="263" spans="1:6">
      <c r="A263" s="2" t="s">
        <v>271</v>
      </c>
      <c r="B263" s="2" t="s">
        <v>603</v>
      </c>
      <c r="C263" s="43">
        <v>2009</v>
      </c>
      <c r="D263" s="28" t="s">
        <v>706</v>
      </c>
      <c r="E263" s="3">
        <v>40093</v>
      </c>
      <c r="F263" s="2" t="s">
        <v>686</v>
      </c>
    </row>
    <row r="264" spans="1:6">
      <c r="A264" s="6" t="s">
        <v>272</v>
      </c>
      <c r="B264" s="6" t="s">
        <v>604</v>
      </c>
      <c r="C264" s="44">
        <v>2009</v>
      </c>
      <c r="D264" s="15" t="s">
        <v>706</v>
      </c>
      <c r="E264" s="9">
        <v>40093</v>
      </c>
      <c r="F264" s="6" t="s">
        <v>686</v>
      </c>
    </row>
    <row r="265" spans="1:6">
      <c r="A265" t="s">
        <v>273</v>
      </c>
      <c r="B265" t="s">
        <v>604</v>
      </c>
      <c r="C265" s="41">
        <v>2009</v>
      </c>
      <c r="D265" s="28" t="s">
        <v>706</v>
      </c>
      <c r="E265" s="1">
        <v>40093</v>
      </c>
      <c r="F265" t="s">
        <v>686</v>
      </c>
    </row>
    <row r="266" spans="1:6">
      <c r="A266" t="s">
        <v>274</v>
      </c>
      <c r="B266" t="s">
        <v>604</v>
      </c>
      <c r="C266" s="41">
        <v>2009</v>
      </c>
      <c r="D266" s="28" t="s">
        <v>706</v>
      </c>
      <c r="E266" s="1">
        <v>40093</v>
      </c>
      <c r="F266" t="s">
        <v>686</v>
      </c>
    </row>
    <row r="267" spans="1:6">
      <c r="A267" t="s">
        <v>275</v>
      </c>
      <c r="B267" t="s">
        <v>604</v>
      </c>
      <c r="C267" s="41">
        <v>2009</v>
      </c>
      <c r="D267" s="28" t="s">
        <v>706</v>
      </c>
      <c r="E267" s="1">
        <v>40093</v>
      </c>
      <c r="F267" t="s">
        <v>686</v>
      </c>
    </row>
    <row r="268" spans="1:6">
      <c r="A268" t="s">
        <v>276</v>
      </c>
      <c r="B268" t="s">
        <v>604</v>
      </c>
      <c r="C268" s="41">
        <v>2009</v>
      </c>
      <c r="D268" s="28" t="s">
        <v>706</v>
      </c>
      <c r="E268" s="1">
        <v>40093</v>
      </c>
      <c r="F268" t="s">
        <v>686</v>
      </c>
    </row>
    <row r="269" spans="1:6">
      <c r="A269" t="s">
        <v>277</v>
      </c>
      <c r="B269" t="s">
        <v>604</v>
      </c>
      <c r="C269" s="41">
        <v>2009</v>
      </c>
      <c r="D269" s="28" t="s">
        <v>706</v>
      </c>
      <c r="E269" s="1">
        <v>40093</v>
      </c>
      <c r="F269" t="s">
        <v>686</v>
      </c>
    </row>
    <row r="270" spans="1:6">
      <c r="A270" t="s">
        <v>278</v>
      </c>
      <c r="B270" t="s">
        <v>604</v>
      </c>
      <c r="C270" s="41">
        <v>2009</v>
      </c>
      <c r="D270" s="28" t="s">
        <v>706</v>
      </c>
      <c r="E270" s="1">
        <v>40093</v>
      </c>
      <c r="F270" t="s">
        <v>686</v>
      </c>
    </row>
    <row r="271" spans="1:6">
      <c r="A271" t="s">
        <v>279</v>
      </c>
      <c r="B271" t="s">
        <v>604</v>
      </c>
      <c r="C271" s="41">
        <v>2009</v>
      </c>
      <c r="D271" s="28" t="s">
        <v>706</v>
      </c>
      <c r="E271" s="1">
        <v>40093</v>
      </c>
      <c r="F271" t="s">
        <v>686</v>
      </c>
    </row>
    <row r="272" spans="1:6">
      <c r="A272" t="s">
        <v>280</v>
      </c>
      <c r="B272" t="s">
        <v>604</v>
      </c>
      <c r="C272" s="41">
        <v>2009</v>
      </c>
      <c r="D272" s="28" t="s">
        <v>706</v>
      </c>
      <c r="E272" s="1">
        <v>40093</v>
      </c>
      <c r="F272" t="s">
        <v>686</v>
      </c>
    </row>
    <row r="273" spans="1:6">
      <c r="A273" s="11" t="s">
        <v>281</v>
      </c>
      <c r="B273" s="11" t="s">
        <v>604</v>
      </c>
      <c r="C273" s="46">
        <v>2009</v>
      </c>
      <c r="D273" s="28" t="s">
        <v>706</v>
      </c>
      <c r="E273" s="20">
        <v>40093</v>
      </c>
      <c r="F273" s="11" t="s">
        <v>686</v>
      </c>
    </row>
    <row r="274" spans="1:6">
      <c r="A274" s="13" t="s">
        <v>282</v>
      </c>
      <c r="B274" s="13" t="s">
        <v>605</v>
      </c>
      <c r="C274" s="48">
        <v>2009</v>
      </c>
      <c r="D274" s="13" t="s">
        <v>707</v>
      </c>
      <c r="E274" s="21">
        <v>40106</v>
      </c>
      <c r="F274" s="13" t="s">
        <v>686</v>
      </c>
    </row>
    <row r="275" spans="1:6">
      <c r="A275" s="13" t="s">
        <v>283</v>
      </c>
      <c r="B275" s="13" t="s">
        <v>606</v>
      </c>
      <c r="C275" s="48">
        <v>2009</v>
      </c>
      <c r="D275" s="15" t="s">
        <v>707</v>
      </c>
      <c r="E275" s="21">
        <v>40106</v>
      </c>
      <c r="F275" s="13" t="s">
        <v>686</v>
      </c>
    </row>
    <row r="276" spans="1:6">
      <c r="A276" s="15" t="s">
        <v>284</v>
      </c>
      <c r="B276" s="15" t="s">
        <v>607</v>
      </c>
      <c r="C276" s="47">
        <v>2009</v>
      </c>
      <c r="D276" s="15" t="s">
        <v>707</v>
      </c>
      <c r="E276" s="22">
        <v>40106</v>
      </c>
      <c r="F276" s="15" t="s">
        <v>686</v>
      </c>
    </row>
    <row r="277" spans="1:6">
      <c r="A277" t="s">
        <v>285</v>
      </c>
      <c r="B277" t="s">
        <v>607</v>
      </c>
      <c r="C277" s="41">
        <v>2009</v>
      </c>
      <c r="D277" s="28" t="s">
        <v>707</v>
      </c>
      <c r="E277" s="1">
        <v>40106</v>
      </c>
      <c r="F277" t="s">
        <v>686</v>
      </c>
    </row>
    <row r="278" spans="1:6">
      <c r="A278" t="s">
        <v>286</v>
      </c>
      <c r="B278" t="s">
        <v>607</v>
      </c>
      <c r="C278" s="41">
        <v>2009</v>
      </c>
      <c r="D278" s="28" t="s">
        <v>707</v>
      </c>
      <c r="E278" s="1">
        <v>40106</v>
      </c>
      <c r="F278" t="s">
        <v>686</v>
      </c>
    </row>
    <row r="279" spans="1:6">
      <c r="A279" t="s">
        <v>287</v>
      </c>
      <c r="B279" t="s">
        <v>607</v>
      </c>
      <c r="C279" s="41">
        <v>2009</v>
      </c>
      <c r="D279" s="28" t="s">
        <v>707</v>
      </c>
      <c r="E279" s="1">
        <v>40106</v>
      </c>
      <c r="F279" t="s">
        <v>686</v>
      </c>
    </row>
    <row r="280" spans="1:6">
      <c r="A280" t="s">
        <v>288</v>
      </c>
      <c r="B280" t="s">
        <v>607</v>
      </c>
      <c r="C280" s="41">
        <v>2009</v>
      </c>
      <c r="D280" s="28" t="s">
        <v>707</v>
      </c>
      <c r="E280" s="1">
        <v>40106</v>
      </c>
      <c r="F280" t="s">
        <v>686</v>
      </c>
    </row>
    <row r="281" spans="1:6">
      <c r="A281" t="s">
        <v>289</v>
      </c>
      <c r="B281" t="s">
        <v>607</v>
      </c>
      <c r="C281" s="41">
        <v>2009</v>
      </c>
      <c r="D281" s="28" t="s">
        <v>707</v>
      </c>
      <c r="E281" s="1">
        <v>40106</v>
      </c>
      <c r="F281" t="s">
        <v>686</v>
      </c>
    </row>
    <row r="282" spans="1:6">
      <c r="A282" t="s">
        <v>290</v>
      </c>
      <c r="B282" t="s">
        <v>607</v>
      </c>
      <c r="C282" s="41">
        <v>2009</v>
      </c>
      <c r="D282" s="28" t="s">
        <v>707</v>
      </c>
      <c r="E282" s="1">
        <v>40106</v>
      </c>
      <c r="F282" t="s">
        <v>686</v>
      </c>
    </row>
    <row r="283" spans="1:6">
      <c r="A283" t="s">
        <v>291</v>
      </c>
      <c r="B283" t="s">
        <v>607</v>
      </c>
      <c r="C283" s="41">
        <v>2009</v>
      </c>
      <c r="D283" s="28" t="s">
        <v>707</v>
      </c>
      <c r="E283" s="1">
        <v>40106</v>
      </c>
      <c r="F283" t="s">
        <v>686</v>
      </c>
    </row>
    <row r="284" spans="1:6">
      <c r="A284" s="2" t="s">
        <v>292</v>
      </c>
      <c r="B284" s="2" t="s">
        <v>607</v>
      </c>
      <c r="C284" s="43">
        <v>2009</v>
      </c>
      <c r="D284" s="11" t="s">
        <v>707</v>
      </c>
      <c r="E284" s="3">
        <v>40106</v>
      </c>
      <c r="F284" s="2" t="s">
        <v>686</v>
      </c>
    </row>
    <row r="285" spans="1:6">
      <c r="A285" s="6" t="s">
        <v>293</v>
      </c>
      <c r="B285" s="6" t="s">
        <v>608</v>
      </c>
      <c r="C285" s="44">
        <v>2009</v>
      </c>
      <c r="D285" s="54" t="s">
        <v>708</v>
      </c>
      <c r="E285" s="9">
        <v>40122</v>
      </c>
      <c r="F285" s="6" t="s">
        <v>686</v>
      </c>
    </row>
    <row r="286" spans="1:6">
      <c r="A286" t="s">
        <v>294</v>
      </c>
      <c r="B286" t="s">
        <v>608</v>
      </c>
      <c r="C286" s="41">
        <v>2009</v>
      </c>
      <c r="D286" s="54" t="s">
        <v>708</v>
      </c>
      <c r="E286" s="1">
        <v>40122</v>
      </c>
      <c r="F286" t="s">
        <v>686</v>
      </c>
    </row>
    <row r="287" spans="1:6">
      <c r="A287" t="s">
        <v>295</v>
      </c>
      <c r="B287" t="s">
        <v>608</v>
      </c>
      <c r="C287" s="41">
        <v>2009</v>
      </c>
      <c r="D287" s="54" t="s">
        <v>708</v>
      </c>
      <c r="E287" s="1">
        <v>40122</v>
      </c>
      <c r="F287" t="s">
        <v>686</v>
      </c>
    </row>
    <row r="288" spans="1:6">
      <c r="A288" s="2" t="s">
        <v>296</v>
      </c>
      <c r="B288" s="2" t="s">
        <v>608</v>
      </c>
      <c r="C288" s="43">
        <v>2009</v>
      </c>
      <c r="D288" s="54" t="s">
        <v>708</v>
      </c>
      <c r="E288" s="3">
        <v>40122</v>
      </c>
      <c r="F288" s="2" t="s">
        <v>686</v>
      </c>
    </row>
    <row r="289" spans="1:6">
      <c r="A289" s="6" t="s">
        <v>297</v>
      </c>
      <c r="B289" s="6" t="s">
        <v>609</v>
      </c>
      <c r="C289" s="44">
        <v>2009</v>
      </c>
      <c r="D289" s="55" t="s">
        <v>708</v>
      </c>
      <c r="E289" s="9">
        <v>40122</v>
      </c>
      <c r="F289" s="6" t="s">
        <v>686</v>
      </c>
    </row>
    <row r="290" spans="1:6">
      <c r="A290" t="s">
        <v>298</v>
      </c>
      <c r="B290" t="s">
        <v>609</v>
      </c>
      <c r="C290" s="41">
        <v>2009</v>
      </c>
      <c r="D290" s="54" t="s">
        <v>708</v>
      </c>
      <c r="E290" s="1">
        <v>40122</v>
      </c>
      <c r="F290" t="s">
        <v>686</v>
      </c>
    </row>
    <row r="291" spans="1:6">
      <c r="A291" t="s">
        <v>299</v>
      </c>
      <c r="B291" t="s">
        <v>609</v>
      </c>
      <c r="C291" s="41">
        <v>2009</v>
      </c>
      <c r="D291" s="54" t="s">
        <v>708</v>
      </c>
      <c r="E291" s="1">
        <v>40122</v>
      </c>
      <c r="F291" t="s">
        <v>686</v>
      </c>
    </row>
    <row r="292" spans="1:6">
      <c r="A292" t="s">
        <v>300</v>
      </c>
      <c r="B292" t="s">
        <v>609</v>
      </c>
      <c r="C292" s="41">
        <v>2009</v>
      </c>
      <c r="D292" s="54" t="s">
        <v>708</v>
      </c>
      <c r="E292" s="1">
        <v>40122</v>
      </c>
      <c r="F292" t="s">
        <v>686</v>
      </c>
    </row>
    <row r="293" spans="1:6">
      <c r="A293" t="s">
        <v>301</v>
      </c>
      <c r="B293" t="s">
        <v>609</v>
      </c>
      <c r="C293" s="41">
        <v>2009</v>
      </c>
      <c r="D293" s="54" t="s">
        <v>708</v>
      </c>
      <c r="E293" s="1">
        <v>40122</v>
      </c>
      <c r="F293" t="s">
        <v>686</v>
      </c>
    </row>
    <row r="294" spans="1:6">
      <c r="A294" t="s">
        <v>302</v>
      </c>
      <c r="B294" t="s">
        <v>609</v>
      </c>
      <c r="C294" s="41">
        <v>2009</v>
      </c>
      <c r="D294" s="54" t="s">
        <v>708</v>
      </c>
      <c r="E294" s="1">
        <v>40122</v>
      </c>
      <c r="F294" t="s">
        <v>686</v>
      </c>
    </row>
    <row r="295" spans="1:6">
      <c r="A295" t="s">
        <v>303</v>
      </c>
      <c r="B295" t="s">
        <v>609</v>
      </c>
      <c r="C295" s="41">
        <v>2009</v>
      </c>
      <c r="D295" s="54" t="s">
        <v>708</v>
      </c>
      <c r="E295" s="1">
        <v>40122</v>
      </c>
      <c r="F295" t="s">
        <v>686</v>
      </c>
    </row>
    <row r="296" spans="1:6">
      <c r="A296" t="s">
        <v>304</v>
      </c>
      <c r="B296" t="s">
        <v>609</v>
      </c>
      <c r="C296" s="41">
        <v>2009</v>
      </c>
      <c r="D296" s="54" t="s">
        <v>708</v>
      </c>
      <c r="E296" s="1">
        <v>40122</v>
      </c>
      <c r="F296" t="s">
        <v>686</v>
      </c>
    </row>
    <row r="297" spans="1:6">
      <c r="A297" t="s">
        <v>305</v>
      </c>
      <c r="B297" t="s">
        <v>609</v>
      </c>
      <c r="C297" s="41">
        <v>2009</v>
      </c>
      <c r="D297" s="54" t="s">
        <v>708</v>
      </c>
      <c r="E297" s="1">
        <v>40122</v>
      </c>
      <c r="F297" t="s">
        <v>686</v>
      </c>
    </row>
    <row r="298" spans="1:6">
      <c r="A298" s="2" t="s">
        <v>306</v>
      </c>
      <c r="B298" s="2" t="s">
        <v>609</v>
      </c>
      <c r="C298" s="43">
        <v>2009</v>
      </c>
      <c r="D298" s="54" t="s">
        <v>708</v>
      </c>
      <c r="E298" s="3">
        <v>40122</v>
      </c>
      <c r="F298" s="2" t="s">
        <v>686</v>
      </c>
    </row>
    <row r="299" spans="1:6">
      <c r="A299" s="6" t="s">
        <v>307</v>
      </c>
      <c r="B299" s="6" t="s">
        <v>610</v>
      </c>
      <c r="C299" s="44">
        <v>2009</v>
      </c>
      <c r="D299" s="55" t="s">
        <v>708</v>
      </c>
      <c r="E299" s="9">
        <v>40122</v>
      </c>
      <c r="F299" s="6" t="s">
        <v>686</v>
      </c>
    </row>
    <row r="300" spans="1:6">
      <c r="A300" t="s">
        <v>308</v>
      </c>
      <c r="B300" t="s">
        <v>610</v>
      </c>
      <c r="C300" s="41">
        <v>2009</v>
      </c>
      <c r="D300" s="54" t="s">
        <v>708</v>
      </c>
      <c r="E300" s="1">
        <v>40122</v>
      </c>
      <c r="F300" t="s">
        <v>686</v>
      </c>
    </row>
    <row r="301" spans="1:6">
      <c r="A301" t="s">
        <v>309</v>
      </c>
      <c r="B301" t="s">
        <v>610</v>
      </c>
      <c r="C301" s="41">
        <v>2009</v>
      </c>
      <c r="D301" s="54" t="s">
        <v>708</v>
      </c>
      <c r="E301" s="1">
        <v>40122</v>
      </c>
      <c r="F301" t="s">
        <v>686</v>
      </c>
    </row>
    <row r="302" spans="1:6">
      <c r="A302" t="s">
        <v>310</v>
      </c>
      <c r="B302" t="s">
        <v>610</v>
      </c>
      <c r="C302" s="41">
        <v>2009</v>
      </c>
      <c r="D302" s="54" t="s">
        <v>708</v>
      </c>
      <c r="E302" s="1">
        <v>40122</v>
      </c>
      <c r="F302" t="s">
        <v>686</v>
      </c>
    </row>
    <row r="303" spans="1:6">
      <c r="A303" t="s">
        <v>311</v>
      </c>
      <c r="B303" t="s">
        <v>610</v>
      </c>
      <c r="C303" s="41">
        <v>2009</v>
      </c>
      <c r="D303" s="54" t="s">
        <v>708</v>
      </c>
      <c r="E303" s="1">
        <v>40122</v>
      </c>
      <c r="F303" t="s">
        <v>686</v>
      </c>
    </row>
    <row r="304" spans="1:6">
      <c r="A304" t="s">
        <v>312</v>
      </c>
      <c r="B304" t="s">
        <v>610</v>
      </c>
      <c r="C304" s="41">
        <v>2009</v>
      </c>
      <c r="D304" s="54" t="s">
        <v>708</v>
      </c>
      <c r="E304" s="1">
        <v>40122</v>
      </c>
      <c r="F304" t="s">
        <v>686</v>
      </c>
    </row>
    <row r="305" spans="1:6">
      <c r="A305" t="s">
        <v>313</v>
      </c>
      <c r="B305" t="s">
        <v>610</v>
      </c>
      <c r="C305" s="41">
        <v>2009</v>
      </c>
      <c r="D305" s="54" t="s">
        <v>708</v>
      </c>
      <c r="E305" s="1">
        <v>40122</v>
      </c>
      <c r="F305" t="s">
        <v>686</v>
      </c>
    </row>
    <row r="306" spans="1:6">
      <c r="A306" t="s">
        <v>314</v>
      </c>
      <c r="B306" t="s">
        <v>610</v>
      </c>
      <c r="C306" s="41">
        <v>2009</v>
      </c>
      <c r="D306" s="54" t="s">
        <v>708</v>
      </c>
      <c r="E306" s="1">
        <v>40122</v>
      </c>
      <c r="F306" t="s">
        <v>686</v>
      </c>
    </row>
    <row r="307" spans="1:6">
      <c r="A307" t="s">
        <v>315</v>
      </c>
      <c r="B307" t="s">
        <v>610</v>
      </c>
      <c r="C307" s="41">
        <v>2009</v>
      </c>
      <c r="D307" s="54" t="s">
        <v>708</v>
      </c>
      <c r="E307" s="1">
        <v>40122</v>
      </c>
      <c r="F307" t="s">
        <v>686</v>
      </c>
    </row>
    <row r="308" spans="1:6">
      <c r="A308" s="2" t="s">
        <v>316</v>
      </c>
      <c r="B308" s="2" t="s">
        <v>610</v>
      </c>
      <c r="C308" s="43">
        <v>2009</v>
      </c>
      <c r="D308" s="54" t="s">
        <v>708</v>
      </c>
      <c r="E308" s="3">
        <v>40122</v>
      </c>
      <c r="F308" s="2" t="s">
        <v>686</v>
      </c>
    </row>
    <row r="309" spans="1:6">
      <c r="A309" s="6" t="s">
        <v>317</v>
      </c>
      <c r="B309" s="6" t="s">
        <v>611</v>
      </c>
      <c r="C309" s="44">
        <v>2009</v>
      </c>
      <c r="D309" s="55" t="s">
        <v>708</v>
      </c>
      <c r="E309" s="9">
        <v>40122</v>
      </c>
      <c r="F309" s="6" t="s">
        <v>686</v>
      </c>
    </row>
    <row r="310" spans="1:6">
      <c r="A310" t="s">
        <v>318</v>
      </c>
      <c r="B310" t="s">
        <v>611</v>
      </c>
      <c r="C310" s="41">
        <v>2009</v>
      </c>
      <c r="D310" s="54" t="s">
        <v>708</v>
      </c>
      <c r="E310" s="1">
        <v>40122</v>
      </c>
      <c r="F310" t="s">
        <v>686</v>
      </c>
    </row>
    <row r="311" spans="1:6">
      <c r="A311" t="s">
        <v>319</v>
      </c>
      <c r="B311" t="s">
        <v>611</v>
      </c>
      <c r="C311" s="41">
        <v>2009</v>
      </c>
      <c r="D311" s="54" t="s">
        <v>708</v>
      </c>
      <c r="E311" s="1">
        <v>40122</v>
      </c>
      <c r="F311" t="s">
        <v>686</v>
      </c>
    </row>
    <row r="312" spans="1:6">
      <c r="A312" t="s">
        <v>320</v>
      </c>
      <c r="B312" t="s">
        <v>611</v>
      </c>
      <c r="C312" s="41">
        <v>2009</v>
      </c>
      <c r="D312" s="54" t="s">
        <v>708</v>
      </c>
      <c r="E312" s="1">
        <v>40122</v>
      </c>
      <c r="F312" t="s">
        <v>686</v>
      </c>
    </row>
    <row r="313" spans="1:6">
      <c r="A313" s="2" t="s">
        <v>321</v>
      </c>
      <c r="B313" s="2" t="s">
        <v>611</v>
      </c>
      <c r="C313" s="43">
        <v>2009</v>
      </c>
      <c r="D313" s="54" t="s">
        <v>708</v>
      </c>
      <c r="E313" s="3">
        <v>40122</v>
      </c>
      <c r="F313" s="2" t="s">
        <v>686</v>
      </c>
    </row>
    <row r="314" spans="1:6">
      <c r="A314" s="4" t="s">
        <v>322</v>
      </c>
      <c r="B314" s="4" t="s">
        <v>612</v>
      </c>
      <c r="C314" s="45">
        <v>2009</v>
      </c>
      <c r="D314" s="56" t="s">
        <v>708</v>
      </c>
      <c r="E314" s="8">
        <v>40122</v>
      </c>
      <c r="F314" s="4" t="s">
        <v>686</v>
      </c>
    </row>
    <row r="315" spans="1:6">
      <c r="A315" s="6" t="s">
        <v>323</v>
      </c>
      <c r="B315" s="6" t="s">
        <v>613</v>
      </c>
      <c r="C315" s="44">
        <v>2009</v>
      </c>
      <c r="D315" s="54" t="s">
        <v>708</v>
      </c>
      <c r="E315" s="9">
        <v>40122</v>
      </c>
      <c r="F315" s="6" t="s">
        <v>686</v>
      </c>
    </row>
    <row r="316" spans="1:6">
      <c r="A316" t="s">
        <v>324</v>
      </c>
      <c r="B316" t="s">
        <v>613</v>
      </c>
      <c r="C316" s="41">
        <v>2009</v>
      </c>
      <c r="D316" s="54" t="s">
        <v>708</v>
      </c>
      <c r="E316" s="1">
        <v>40122</v>
      </c>
      <c r="F316" t="s">
        <v>686</v>
      </c>
    </row>
    <row r="317" spans="1:6">
      <c r="A317" t="s">
        <v>325</v>
      </c>
      <c r="B317" t="s">
        <v>613</v>
      </c>
      <c r="C317" s="41">
        <v>2009</v>
      </c>
      <c r="D317" s="54" t="s">
        <v>708</v>
      </c>
      <c r="E317" s="1">
        <v>40122</v>
      </c>
      <c r="F317" t="s">
        <v>686</v>
      </c>
    </row>
    <row r="318" spans="1:6">
      <c r="A318" t="s">
        <v>326</v>
      </c>
      <c r="B318" t="s">
        <v>613</v>
      </c>
      <c r="C318" s="41">
        <v>2009</v>
      </c>
      <c r="D318" s="54" t="s">
        <v>708</v>
      </c>
      <c r="E318" s="1">
        <v>40122</v>
      </c>
      <c r="F318" t="s">
        <v>686</v>
      </c>
    </row>
    <row r="319" spans="1:6">
      <c r="A319" t="s">
        <v>327</v>
      </c>
      <c r="B319" t="s">
        <v>613</v>
      </c>
      <c r="C319" s="41">
        <v>2009</v>
      </c>
      <c r="D319" s="54" t="s">
        <v>708</v>
      </c>
      <c r="E319" s="1">
        <v>40122</v>
      </c>
      <c r="F319" t="s">
        <v>686</v>
      </c>
    </row>
    <row r="320" spans="1:6">
      <c r="A320" t="s">
        <v>328</v>
      </c>
      <c r="B320" t="s">
        <v>613</v>
      </c>
      <c r="C320" s="41">
        <v>2009</v>
      </c>
      <c r="D320" s="54" t="s">
        <v>708</v>
      </c>
      <c r="E320" s="1">
        <v>40122</v>
      </c>
      <c r="F320" t="s">
        <v>686</v>
      </c>
    </row>
    <row r="321" spans="1:6">
      <c r="A321" t="s">
        <v>329</v>
      </c>
      <c r="B321" t="s">
        <v>613</v>
      </c>
      <c r="C321" s="41">
        <v>2009</v>
      </c>
      <c r="D321" s="54" t="s">
        <v>708</v>
      </c>
      <c r="E321" s="1">
        <v>40122</v>
      </c>
      <c r="F321" t="s">
        <v>686</v>
      </c>
    </row>
    <row r="322" spans="1:6">
      <c r="A322" t="s">
        <v>330</v>
      </c>
      <c r="B322" t="s">
        <v>613</v>
      </c>
      <c r="C322" s="41">
        <v>2009</v>
      </c>
      <c r="D322" s="54" t="s">
        <v>708</v>
      </c>
      <c r="E322" s="1">
        <v>40122</v>
      </c>
      <c r="F322" t="s">
        <v>686</v>
      </c>
    </row>
    <row r="323" spans="1:6">
      <c r="A323" t="s">
        <v>331</v>
      </c>
      <c r="B323" t="s">
        <v>613</v>
      </c>
      <c r="C323" s="41">
        <v>2009</v>
      </c>
      <c r="D323" s="54" t="s">
        <v>708</v>
      </c>
      <c r="E323" s="1">
        <v>40122</v>
      </c>
      <c r="F323" t="s">
        <v>686</v>
      </c>
    </row>
    <row r="324" spans="1:6">
      <c r="A324" s="2" t="s">
        <v>332</v>
      </c>
      <c r="B324" s="2" t="s">
        <v>613</v>
      </c>
      <c r="C324" s="43">
        <v>2009</v>
      </c>
      <c r="D324" s="54" t="s">
        <v>708</v>
      </c>
      <c r="E324" s="3">
        <v>40122</v>
      </c>
      <c r="F324" s="2" t="s">
        <v>686</v>
      </c>
    </row>
    <row r="325" spans="1:6">
      <c r="A325" s="6" t="s">
        <v>333</v>
      </c>
      <c r="B325" s="6" t="s">
        <v>614</v>
      </c>
      <c r="C325" s="44">
        <v>2009</v>
      </c>
      <c r="D325" s="6" t="s">
        <v>709</v>
      </c>
      <c r="E325" s="9">
        <v>40155</v>
      </c>
      <c r="F325" s="6" t="s">
        <v>686</v>
      </c>
    </row>
    <row r="326" spans="1:6">
      <c r="A326" t="s">
        <v>334</v>
      </c>
      <c r="B326" t="s">
        <v>614</v>
      </c>
      <c r="C326" s="41">
        <v>2009</v>
      </c>
      <c r="D326" s="18" t="s">
        <v>709</v>
      </c>
      <c r="E326" s="1">
        <v>40155</v>
      </c>
      <c r="F326" t="s">
        <v>686</v>
      </c>
    </row>
    <row r="327" spans="1:6">
      <c r="A327" s="2" t="s">
        <v>335</v>
      </c>
      <c r="B327" s="2" t="s">
        <v>614</v>
      </c>
      <c r="C327" s="43">
        <v>2009</v>
      </c>
      <c r="D327" s="18" t="s">
        <v>709</v>
      </c>
      <c r="E327" s="3">
        <v>40155</v>
      </c>
      <c r="F327" s="2" t="s">
        <v>686</v>
      </c>
    </row>
    <row r="328" spans="1:6">
      <c r="A328" s="6" t="s">
        <v>336</v>
      </c>
      <c r="B328" t="s">
        <v>615</v>
      </c>
      <c r="C328" s="44">
        <v>2009</v>
      </c>
      <c r="D328" s="6" t="s">
        <v>709</v>
      </c>
      <c r="E328" s="9">
        <v>40155</v>
      </c>
      <c r="F328" s="6" t="s">
        <v>686</v>
      </c>
    </row>
    <row r="329" spans="1:6">
      <c r="A329" t="s">
        <v>337</v>
      </c>
      <c r="B329" t="s">
        <v>615</v>
      </c>
      <c r="C329" s="41">
        <v>2009</v>
      </c>
      <c r="D329" s="18" t="s">
        <v>709</v>
      </c>
      <c r="E329" s="1">
        <v>40155</v>
      </c>
      <c r="F329" t="s">
        <v>686</v>
      </c>
    </row>
    <row r="330" spans="1:6">
      <c r="A330" t="s">
        <v>338</v>
      </c>
      <c r="B330" t="s">
        <v>615</v>
      </c>
      <c r="C330" s="41">
        <v>2009</v>
      </c>
      <c r="D330" s="18" t="s">
        <v>709</v>
      </c>
      <c r="E330" s="1">
        <v>40155</v>
      </c>
      <c r="F330" t="s">
        <v>686</v>
      </c>
    </row>
    <row r="331" spans="1:6">
      <c r="A331" t="s">
        <v>339</v>
      </c>
      <c r="B331" t="s">
        <v>615</v>
      </c>
      <c r="C331" s="41">
        <v>2009</v>
      </c>
      <c r="D331" s="18" t="s">
        <v>709</v>
      </c>
      <c r="E331" s="1">
        <v>40155</v>
      </c>
      <c r="F331" t="s">
        <v>686</v>
      </c>
    </row>
    <row r="332" spans="1:6">
      <c r="A332" t="s">
        <v>340</v>
      </c>
      <c r="B332" t="s">
        <v>615</v>
      </c>
      <c r="C332" s="41">
        <v>2009</v>
      </c>
      <c r="D332" s="18" t="s">
        <v>709</v>
      </c>
      <c r="E332" s="1">
        <v>40155</v>
      </c>
      <c r="F332" t="s">
        <v>686</v>
      </c>
    </row>
    <row r="333" spans="1:6">
      <c r="A333" t="s">
        <v>341</v>
      </c>
      <c r="B333" t="s">
        <v>615</v>
      </c>
      <c r="C333" s="41">
        <v>2009</v>
      </c>
      <c r="D333" s="18" t="s">
        <v>709</v>
      </c>
      <c r="E333" s="1">
        <v>40155</v>
      </c>
      <c r="F333" t="s">
        <v>686</v>
      </c>
    </row>
    <row r="334" spans="1:6">
      <c r="A334" t="s">
        <v>342</v>
      </c>
      <c r="B334" t="s">
        <v>615</v>
      </c>
      <c r="C334" s="41">
        <v>2009</v>
      </c>
      <c r="D334" s="18" t="s">
        <v>709</v>
      </c>
      <c r="E334" s="1">
        <v>40155</v>
      </c>
      <c r="F334" t="s">
        <v>686</v>
      </c>
    </row>
    <row r="335" spans="1:6">
      <c r="A335" t="s">
        <v>343</v>
      </c>
      <c r="B335" t="s">
        <v>615</v>
      </c>
      <c r="C335" s="41">
        <v>2009</v>
      </c>
      <c r="D335" s="18" t="s">
        <v>709</v>
      </c>
      <c r="E335" s="1">
        <v>40155</v>
      </c>
      <c r="F335" t="s">
        <v>686</v>
      </c>
    </row>
    <row r="336" spans="1:6">
      <c r="A336" t="s">
        <v>344</v>
      </c>
      <c r="B336" t="s">
        <v>615</v>
      </c>
      <c r="C336" s="41">
        <v>2009</v>
      </c>
      <c r="D336" s="18" t="s">
        <v>709</v>
      </c>
      <c r="E336" s="1">
        <v>40155</v>
      </c>
      <c r="F336" t="s">
        <v>686</v>
      </c>
    </row>
    <row r="337" spans="1:6">
      <c r="A337" s="2" t="s">
        <v>345</v>
      </c>
      <c r="B337" s="2" t="s">
        <v>615</v>
      </c>
      <c r="C337" s="43">
        <v>2009</v>
      </c>
      <c r="D337" s="18" t="s">
        <v>709</v>
      </c>
      <c r="E337" s="3">
        <v>40155</v>
      </c>
      <c r="F337" s="2" t="s">
        <v>686</v>
      </c>
    </row>
    <row r="338" spans="1:6">
      <c r="A338" s="4" t="s">
        <v>346</v>
      </c>
      <c r="B338" s="4" t="s">
        <v>616</v>
      </c>
      <c r="C338" s="45">
        <v>2009</v>
      </c>
      <c r="D338" s="4" t="s">
        <v>709</v>
      </c>
      <c r="E338" s="8">
        <v>40155</v>
      </c>
      <c r="F338" s="4" t="s">
        <v>686</v>
      </c>
    </row>
    <row r="339" spans="1:6">
      <c r="A339" s="6" t="s">
        <v>347</v>
      </c>
      <c r="B339" s="6" t="s">
        <v>617</v>
      </c>
      <c r="C339" s="44">
        <v>2009</v>
      </c>
      <c r="D339" s="18" t="s">
        <v>709</v>
      </c>
      <c r="E339" s="9">
        <v>40155</v>
      </c>
      <c r="F339" s="6" t="s">
        <v>686</v>
      </c>
    </row>
    <row r="340" spans="1:6">
      <c r="A340" t="s">
        <v>348</v>
      </c>
      <c r="B340" t="s">
        <v>617</v>
      </c>
      <c r="C340" s="41">
        <v>2009</v>
      </c>
      <c r="D340" s="18" t="s">
        <v>709</v>
      </c>
      <c r="E340" s="1">
        <v>40155</v>
      </c>
      <c r="F340" t="s">
        <v>686</v>
      </c>
    </row>
    <row r="341" spans="1:6">
      <c r="A341" t="s">
        <v>349</v>
      </c>
      <c r="B341" t="s">
        <v>617</v>
      </c>
      <c r="C341" s="41">
        <v>2009</v>
      </c>
      <c r="D341" s="18" t="s">
        <v>709</v>
      </c>
      <c r="E341" s="1">
        <v>40155</v>
      </c>
      <c r="F341" t="s">
        <v>686</v>
      </c>
    </row>
    <row r="342" spans="1:6">
      <c r="A342" t="s">
        <v>350</v>
      </c>
      <c r="B342" t="s">
        <v>617</v>
      </c>
      <c r="C342" s="41">
        <v>2009</v>
      </c>
      <c r="D342" s="18" t="s">
        <v>709</v>
      </c>
      <c r="E342" s="1">
        <v>40155</v>
      </c>
      <c r="F342" t="s">
        <v>686</v>
      </c>
    </row>
    <row r="343" spans="1:6">
      <c r="A343" t="s">
        <v>351</v>
      </c>
      <c r="B343" t="s">
        <v>617</v>
      </c>
      <c r="C343" s="41">
        <v>2009</v>
      </c>
      <c r="D343" s="18" t="s">
        <v>709</v>
      </c>
      <c r="E343" s="1">
        <v>40155</v>
      </c>
      <c r="F343" t="s">
        <v>686</v>
      </c>
    </row>
    <row r="344" spans="1:6">
      <c r="A344" t="s">
        <v>352</v>
      </c>
      <c r="B344" t="s">
        <v>617</v>
      </c>
      <c r="C344" s="41">
        <v>2009</v>
      </c>
      <c r="D344" s="18" t="s">
        <v>709</v>
      </c>
      <c r="E344" s="1">
        <v>40155</v>
      </c>
      <c r="F344" t="s">
        <v>686</v>
      </c>
    </row>
    <row r="345" spans="1:6">
      <c r="A345" t="s">
        <v>353</v>
      </c>
      <c r="B345" t="s">
        <v>617</v>
      </c>
      <c r="C345" s="41">
        <v>2009</v>
      </c>
      <c r="D345" s="18" t="s">
        <v>709</v>
      </c>
      <c r="E345" s="1">
        <v>40155</v>
      </c>
      <c r="F345" t="s">
        <v>686</v>
      </c>
    </row>
    <row r="346" spans="1:6">
      <c r="A346" t="s">
        <v>354</v>
      </c>
      <c r="B346" t="s">
        <v>617</v>
      </c>
      <c r="C346" s="41">
        <v>2009</v>
      </c>
      <c r="D346" s="18" t="s">
        <v>709</v>
      </c>
      <c r="E346" s="1">
        <v>40155</v>
      </c>
      <c r="F346" t="s">
        <v>686</v>
      </c>
    </row>
    <row r="347" spans="1:6">
      <c r="A347" t="s">
        <v>355</v>
      </c>
      <c r="B347" t="s">
        <v>617</v>
      </c>
      <c r="C347" s="41">
        <v>2009</v>
      </c>
      <c r="D347" s="18" t="s">
        <v>709</v>
      </c>
      <c r="E347" s="1">
        <v>40155</v>
      </c>
      <c r="F347" t="s">
        <v>686</v>
      </c>
    </row>
    <row r="348" spans="1:6">
      <c r="A348" s="2" t="s">
        <v>356</v>
      </c>
      <c r="B348" s="2" t="s">
        <v>617</v>
      </c>
      <c r="C348" s="43">
        <v>2009</v>
      </c>
      <c r="D348" s="18" t="s">
        <v>709</v>
      </c>
      <c r="E348" s="3">
        <v>40155</v>
      </c>
      <c r="F348" s="2" t="s">
        <v>686</v>
      </c>
    </row>
    <row r="349" spans="1:6">
      <c r="A349" s="4" t="s">
        <v>357</v>
      </c>
      <c r="B349" s="4" t="s">
        <v>618</v>
      </c>
      <c r="C349" s="45">
        <v>2009</v>
      </c>
      <c r="D349" s="4" t="s">
        <v>709</v>
      </c>
      <c r="E349" s="8">
        <v>40155</v>
      </c>
      <c r="F349" s="4" t="s">
        <v>686</v>
      </c>
    </row>
    <row r="350" spans="1:6">
      <c r="A350" s="6" t="s">
        <v>358</v>
      </c>
      <c r="B350" s="6" t="s">
        <v>619</v>
      </c>
      <c r="C350" s="44">
        <v>2009</v>
      </c>
      <c r="D350" s="18" t="s">
        <v>709</v>
      </c>
      <c r="E350" s="9">
        <v>40155</v>
      </c>
      <c r="F350" s="6" t="s">
        <v>686</v>
      </c>
    </row>
    <row r="351" spans="1:6">
      <c r="A351" t="s">
        <v>359</v>
      </c>
      <c r="B351" t="s">
        <v>619</v>
      </c>
      <c r="C351" s="41">
        <v>2009</v>
      </c>
      <c r="D351" s="18" t="s">
        <v>709</v>
      </c>
      <c r="E351" s="1">
        <v>40155</v>
      </c>
      <c r="F351" t="s">
        <v>686</v>
      </c>
    </row>
    <row r="352" spans="1:6">
      <c r="A352" t="s">
        <v>360</v>
      </c>
      <c r="B352" t="s">
        <v>619</v>
      </c>
      <c r="C352" s="41">
        <v>2009</v>
      </c>
      <c r="D352" s="18" t="s">
        <v>709</v>
      </c>
      <c r="E352" s="1">
        <v>40155</v>
      </c>
      <c r="F352" t="s">
        <v>686</v>
      </c>
    </row>
    <row r="353" spans="1:6">
      <c r="A353" t="s">
        <v>361</v>
      </c>
      <c r="B353" t="s">
        <v>619</v>
      </c>
      <c r="C353" s="41">
        <v>2009</v>
      </c>
      <c r="D353" s="18" t="s">
        <v>709</v>
      </c>
      <c r="E353" s="1">
        <v>40155</v>
      </c>
      <c r="F353" t="s">
        <v>686</v>
      </c>
    </row>
    <row r="354" spans="1:6">
      <c r="A354" t="s">
        <v>362</v>
      </c>
      <c r="B354" t="s">
        <v>619</v>
      </c>
      <c r="C354" s="41">
        <v>2009</v>
      </c>
      <c r="D354" s="18" t="s">
        <v>709</v>
      </c>
      <c r="E354" s="1">
        <v>40155</v>
      </c>
      <c r="F354" t="s">
        <v>686</v>
      </c>
    </row>
    <row r="355" spans="1:6">
      <c r="A355" t="s">
        <v>363</v>
      </c>
      <c r="B355" t="s">
        <v>619</v>
      </c>
      <c r="C355" s="41">
        <v>2009</v>
      </c>
      <c r="D355" s="18" t="s">
        <v>709</v>
      </c>
      <c r="E355" s="1">
        <v>40155</v>
      </c>
      <c r="F355" t="s">
        <v>686</v>
      </c>
    </row>
    <row r="356" spans="1:6">
      <c r="A356" t="s">
        <v>364</v>
      </c>
      <c r="B356" t="s">
        <v>619</v>
      </c>
      <c r="C356" s="41">
        <v>2009</v>
      </c>
      <c r="D356" s="18" t="s">
        <v>709</v>
      </c>
      <c r="E356" s="1">
        <v>40155</v>
      </c>
      <c r="F356" t="s">
        <v>686</v>
      </c>
    </row>
    <row r="357" spans="1:6">
      <c r="A357" t="s">
        <v>365</v>
      </c>
      <c r="B357" t="s">
        <v>619</v>
      </c>
      <c r="C357" s="41">
        <v>2009</v>
      </c>
      <c r="D357" s="18" t="s">
        <v>709</v>
      </c>
      <c r="E357" s="1">
        <v>40155</v>
      </c>
      <c r="F357" t="s">
        <v>686</v>
      </c>
    </row>
    <row r="358" spans="1:6">
      <c r="A358" t="s">
        <v>366</v>
      </c>
      <c r="B358" t="s">
        <v>619</v>
      </c>
      <c r="C358" s="41">
        <v>2009</v>
      </c>
      <c r="D358" s="18" t="s">
        <v>709</v>
      </c>
      <c r="E358" s="1">
        <v>40155</v>
      </c>
      <c r="F358" t="s">
        <v>686</v>
      </c>
    </row>
    <row r="359" spans="1:6">
      <c r="A359" s="2" t="s">
        <v>367</v>
      </c>
      <c r="B359" s="2" t="s">
        <v>619</v>
      </c>
      <c r="C359" s="43">
        <v>2009</v>
      </c>
      <c r="D359" s="2" t="s">
        <v>709</v>
      </c>
      <c r="E359" s="3">
        <v>40155</v>
      </c>
      <c r="F359" s="2" t="s">
        <v>686</v>
      </c>
    </row>
    <row r="360" spans="1:6">
      <c r="A360" s="6" t="s">
        <v>368</v>
      </c>
      <c r="B360" s="6" t="s">
        <v>620</v>
      </c>
      <c r="C360" s="44">
        <v>2009</v>
      </c>
      <c r="D360" s="18" t="s">
        <v>709</v>
      </c>
      <c r="E360" s="9">
        <v>40155</v>
      </c>
      <c r="F360" s="6" t="s">
        <v>686</v>
      </c>
    </row>
    <row r="361" spans="1:6">
      <c r="A361" t="s">
        <v>369</v>
      </c>
      <c r="B361" t="s">
        <v>620</v>
      </c>
      <c r="C361" s="41">
        <v>2009</v>
      </c>
      <c r="D361" s="18" t="s">
        <v>709</v>
      </c>
      <c r="E361" s="1">
        <v>40155</v>
      </c>
      <c r="F361" t="s">
        <v>686</v>
      </c>
    </row>
    <row r="362" spans="1:6">
      <c r="A362" t="s">
        <v>370</v>
      </c>
      <c r="B362" t="s">
        <v>620</v>
      </c>
      <c r="C362" s="41">
        <v>2009</v>
      </c>
      <c r="D362" s="18" t="s">
        <v>709</v>
      </c>
      <c r="E362" s="1">
        <v>40155</v>
      </c>
      <c r="F362" t="s">
        <v>686</v>
      </c>
    </row>
    <row r="363" spans="1:6">
      <c r="A363" t="s">
        <v>371</v>
      </c>
      <c r="B363" t="s">
        <v>620</v>
      </c>
      <c r="C363" s="41">
        <v>2009</v>
      </c>
      <c r="D363" s="18" t="s">
        <v>709</v>
      </c>
      <c r="E363" s="1">
        <v>40155</v>
      </c>
      <c r="F363" t="s">
        <v>686</v>
      </c>
    </row>
    <row r="364" spans="1:6">
      <c r="A364" t="s">
        <v>372</v>
      </c>
      <c r="B364" t="s">
        <v>620</v>
      </c>
      <c r="C364" s="41">
        <v>2009</v>
      </c>
      <c r="D364" s="18" t="s">
        <v>709</v>
      </c>
      <c r="E364" s="1">
        <v>40155</v>
      </c>
      <c r="F364" t="s">
        <v>686</v>
      </c>
    </row>
    <row r="365" spans="1:6">
      <c r="A365" t="s">
        <v>373</v>
      </c>
      <c r="B365" t="s">
        <v>620</v>
      </c>
      <c r="C365" s="41">
        <v>2009</v>
      </c>
      <c r="D365" s="18" t="s">
        <v>709</v>
      </c>
      <c r="E365" s="1">
        <v>40155</v>
      </c>
      <c r="F365" t="s">
        <v>686</v>
      </c>
    </row>
    <row r="366" spans="1:6">
      <c r="A366" t="s">
        <v>374</v>
      </c>
      <c r="B366" t="s">
        <v>620</v>
      </c>
      <c r="C366" s="41">
        <v>2009</v>
      </c>
      <c r="D366" s="18" t="s">
        <v>709</v>
      </c>
      <c r="E366" s="1">
        <v>40155</v>
      </c>
      <c r="F366" t="s">
        <v>686</v>
      </c>
    </row>
    <row r="367" spans="1:6">
      <c r="A367" t="s">
        <v>375</v>
      </c>
      <c r="B367" t="s">
        <v>620</v>
      </c>
      <c r="C367" s="41">
        <v>2009</v>
      </c>
      <c r="D367" s="18" t="s">
        <v>709</v>
      </c>
      <c r="E367" s="1">
        <v>40155</v>
      </c>
      <c r="F367" t="s">
        <v>686</v>
      </c>
    </row>
    <row r="368" spans="1:6">
      <c r="A368" t="s">
        <v>376</v>
      </c>
      <c r="B368" t="s">
        <v>620</v>
      </c>
      <c r="C368" s="41">
        <v>2009</v>
      </c>
      <c r="D368" s="18" t="s">
        <v>709</v>
      </c>
      <c r="E368" s="1">
        <v>40155</v>
      </c>
      <c r="F368" t="s">
        <v>686</v>
      </c>
    </row>
    <row r="369" spans="1:6">
      <c r="A369" s="2" t="s">
        <v>377</v>
      </c>
      <c r="B369" s="2" t="s">
        <v>620</v>
      </c>
      <c r="C369" s="43">
        <v>2009</v>
      </c>
      <c r="D369" s="2" t="s">
        <v>709</v>
      </c>
      <c r="E369" s="3">
        <v>40155</v>
      </c>
      <c r="F369" s="2" t="s">
        <v>686</v>
      </c>
    </row>
    <row r="370" spans="1:6">
      <c r="A370" s="6" t="s">
        <v>378</v>
      </c>
      <c r="B370" s="6" t="s">
        <v>621</v>
      </c>
      <c r="C370" s="44">
        <v>2010</v>
      </c>
      <c r="D370" s="57" t="s">
        <v>710</v>
      </c>
      <c r="E370" s="9">
        <v>40462</v>
      </c>
      <c r="F370" s="6" t="s">
        <v>689</v>
      </c>
    </row>
    <row r="371" spans="1:6">
      <c r="A371" t="s">
        <v>379</v>
      </c>
      <c r="B371" t="s">
        <v>621</v>
      </c>
      <c r="C371" s="41">
        <v>2010</v>
      </c>
      <c r="D371" s="57" t="s">
        <v>710</v>
      </c>
      <c r="E371" s="1">
        <v>40462</v>
      </c>
      <c r="F371" t="s">
        <v>686</v>
      </c>
    </row>
    <row r="372" spans="1:6">
      <c r="A372" t="s">
        <v>380</v>
      </c>
      <c r="B372" t="s">
        <v>621</v>
      </c>
      <c r="C372" s="41">
        <v>2010</v>
      </c>
      <c r="D372" s="57" t="s">
        <v>710</v>
      </c>
      <c r="E372" s="1">
        <v>40462</v>
      </c>
      <c r="F372" t="s">
        <v>686</v>
      </c>
    </row>
    <row r="373" spans="1:6">
      <c r="A373" t="s">
        <v>381</v>
      </c>
      <c r="B373" t="s">
        <v>621</v>
      </c>
      <c r="C373" s="41">
        <v>2010</v>
      </c>
      <c r="D373" s="57" t="s">
        <v>710</v>
      </c>
      <c r="E373" s="1">
        <v>40462</v>
      </c>
      <c r="F373" t="s">
        <v>686</v>
      </c>
    </row>
    <row r="374" spans="1:6">
      <c r="A374" t="s">
        <v>382</v>
      </c>
      <c r="B374" t="s">
        <v>621</v>
      </c>
      <c r="C374" s="41">
        <v>2010</v>
      </c>
      <c r="D374" s="57" t="s">
        <v>710</v>
      </c>
      <c r="E374" s="1">
        <v>40462</v>
      </c>
      <c r="F374" t="s">
        <v>686</v>
      </c>
    </row>
    <row r="375" spans="1:6">
      <c r="A375" t="s">
        <v>383</v>
      </c>
      <c r="B375" t="s">
        <v>621</v>
      </c>
      <c r="C375" s="41">
        <v>2010</v>
      </c>
      <c r="D375" s="57" t="s">
        <v>710</v>
      </c>
      <c r="E375" s="1">
        <v>40462</v>
      </c>
      <c r="F375" t="s">
        <v>686</v>
      </c>
    </row>
    <row r="376" spans="1:6">
      <c r="A376" t="s">
        <v>384</v>
      </c>
      <c r="B376" t="s">
        <v>621</v>
      </c>
      <c r="C376" s="41">
        <v>2010</v>
      </c>
      <c r="D376" s="57" t="s">
        <v>710</v>
      </c>
      <c r="E376" s="1">
        <v>40462</v>
      </c>
      <c r="F376" t="s">
        <v>686</v>
      </c>
    </row>
    <row r="377" spans="1:6">
      <c r="A377" t="s">
        <v>385</v>
      </c>
      <c r="B377" t="s">
        <v>621</v>
      </c>
      <c r="C377" s="41">
        <v>2010</v>
      </c>
      <c r="D377" s="57" t="s">
        <v>710</v>
      </c>
      <c r="E377" s="1">
        <v>40462</v>
      </c>
      <c r="F377" t="s">
        <v>686</v>
      </c>
    </row>
    <row r="378" spans="1:6">
      <c r="A378" t="s">
        <v>386</v>
      </c>
      <c r="B378" t="s">
        <v>621</v>
      </c>
      <c r="C378" s="41">
        <v>2010</v>
      </c>
      <c r="D378" s="57" t="s">
        <v>710</v>
      </c>
      <c r="E378" s="1">
        <v>40462</v>
      </c>
      <c r="F378" t="s">
        <v>686</v>
      </c>
    </row>
    <row r="379" spans="1:6">
      <c r="A379" s="2" t="s">
        <v>387</v>
      </c>
      <c r="B379" s="2" t="s">
        <v>621</v>
      </c>
      <c r="C379" s="43">
        <v>2010</v>
      </c>
      <c r="D379" s="58" t="s">
        <v>710</v>
      </c>
      <c r="E379" s="3">
        <v>40462</v>
      </c>
      <c r="F379" s="2" t="s">
        <v>686</v>
      </c>
    </row>
    <row r="380" spans="1:6">
      <c r="A380" s="6" t="s">
        <v>388</v>
      </c>
      <c r="B380" s="6" t="s">
        <v>622</v>
      </c>
      <c r="C380" s="44">
        <v>2010</v>
      </c>
      <c r="D380" s="57" t="s">
        <v>710</v>
      </c>
      <c r="E380" s="9">
        <v>40462</v>
      </c>
      <c r="F380" s="6" t="s">
        <v>686</v>
      </c>
    </row>
    <row r="381" spans="1:6">
      <c r="A381" s="11" t="s">
        <v>389</v>
      </c>
      <c r="B381" s="11" t="s">
        <v>622</v>
      </c>
      <c r="C381" s="46">
        <v>2010</v>
      </c>
      <c r="D381" s="57" t="s">
        <v>710</v>
      </c>
      <c r="E381" s="20">
        <v>40462</v>
      </c>
      <c r="F381" s="11" t="s">
        <v>686</v>
      </c>
    </row>
    <row r="382" spans="1:6">
      <c r="A382" s="13" t="s">
        <v>390</v>
      </c>
      <c r="B382" s="13" t="s">
        <v>623</v>
      </c>
      <c r="C382" s="48">
        <v>2010</v>
      </c>
      <c r="D382" s="59" t="s">
        <v>710</v>
      </c>
      <c r="E382" s="21">
        <v>40462</v>
      </c>
      <c r="F382" s="13" t="s">
        <v>686</v>
      </c>
    </row>
    <row r="383" spans="1:6">
      <c r="A383" s="15" t="s">
        <v>391</v>
      </c>
      <c r="B383" s="15" t="s">
        <v>624</v>
      </c>
      <c r="C383" s="47">
        <v>2010</v>
      </c>
      <c r="D383" s="57" t="s">
        <v>710</v>
      </c>
      <c r="E383" s="22">
        <v>40462</v>
      </c>
      <c r="F383" s="15" t="s">
        <v>692</v>
      </c>
    </row>
    <row r="384" spans="1:6">
      <c r="A384" t="s">
        <v>392</v>
      </c>
      <c r="B384" t="s">
        <v>624</v>
      </c>
      <c r="C384" s="41">
        <v>2010</v>
      </c>
      <c r="D384" s="57" t="s">
        <v>710</v>
      </c>
      <c r="E384" s="1">
        <v>40462</v>
      </c>
      <c r="F384" t="s">
        <v>692</v>
      </c>
    </row>
    <row r="385" spans="1:6">
      <c r="A385" t="s">
        <v>393</v>
      </c>
      <c r="B385" t="s">
        <v>624</v>
      </c>
      <c r="C385" s="41">
        <v>2010</v>
      </c>
      <c r="D385" s="57" t="s">
        <v>710</v>
      </c>
      <c r="E385" s="1">
        <v>40462</v>
      </c>
      <c r="F385" t="s">
        <v>692</v>
      </c>
    </row>
    <row r="386" spans="1:6">
      <c r="A386" t="s">
        <v>394</v>
      </c>
      <c r="B386" t="s">
        <v>624</v>
      </c>
      <c r="C386" s="41">
        <v>2010</v>
      </c>
      <c r="D386" s="57" t="s">
        <v>710</v>
      </c>
      <c r="E386" s="1">
        <v>40462</v>
      </c>
      <c r="F386" t="s">
        <v>692</v>
      </c>
    </row>
    <row r="387" spans="1:6">
      <c r="A387" t="s">
        <v>395</v>
      </c>
      <c r="B387" t="s">
        <v>624</v>
      </c>
      <c r="C387" s="41">
        <v>2010</v>
      </c>
      <c r="D387" s="57" t="s">
        <v>710</v>
      </c>
      <c r="E387" s="1">
        <v>40462</v>
      </c>
      <c r="F387" t="s">
        <v>692</v>
      </c>
    </row>
    <row r="388" spans="1:6">
      <c r="A388" t="s">
        <v>396</v>
      </c>
      <c r="B388" t="s">
        <v>624</v>
      </c>
      <c r="C388" s="41">
        <v>2010</v>
      </c>
      <c r="D388" s="57" t="s">
        <v>710</v>
      </c>
      <c r="E388" s="1">
        <v>40462</v>
      </c>
      <c r="F388" t="s">
        <v>692</v>
      </c>
    </row>
    <row r="389" spans="1:6">
      <c r="A389" t="s">
        <v>397</v>
      </c>
      <c r="B389" t="s">
        <v>624</v>
      </c>
      <c r="C389" s="41">
        <v>2010</v>
      </c>
      <c r="D389" s="57" t="s">
        <v>710</v>
      </c>
      <c r="E389" s="1">
        <v>40462</v>
      </c>
      <c r="F389" t="s">
        <v>692</v>
      </c>
    </row>
    <row r="390" spans="1:6">
      <c r="A390" t="s">
        <v>398</v>
      </c>
      <c r="B390" t="s">
        <v>624</v>
      </c>
      <c r="C390" s="41">
        <v>2010</v>
      </c>
      <c r="D390" s="57" t="s">
        <v>710</v>
      </c>
      <c r="E390" s="1">
        <v>40462</v>
      </c>
      <c r="F390" t="s">
        <v>692</v>
      </c>
    </row>
    <row r="391" spans="1:6">
      <c r="A391" t="s">
        <v>399</v>
      </c>
      <c r="B391" t="s">
        <v>624</v>
      </c>
      <c r="C391" s="41">
        <v>2010</v>
      </c>
      <c r="D391" s="57" t="s">
        <v>710</v>
      </c>
      <c r="E391" s="1">
        <v>40462</v>
      </c>
      <c r="F391" t="s">
        <v>692</v>
      </c>
    </row>
    <row r="392" spans="1:6">
      <c r="A392" s="11" t="s">
        <v>400</v>
      </c>
      <c r="B392" s="11" t="s">
        <v>624</v>
      </c>
      <c r="C392" s="46">
        <v>2010</v>
      </c>
      <c r="D392" s="57" t="s">
        <v>710</v>
      </c>
      <c r="E392" s="20">
        <v>40462</v>
      </c>
      <c r="F392" s="11" t="s">
        <v>692</v>
      </c>
    </row>
    <row r="393" spans="1:6">
      <c r="A393" s="15" t="s">
        <v>401</v>
      </c>
      <c r="B393" s="15" t="s">
        <v>625</v>
      </c>
      <c r="C393" s="47">
        <v>2010</v>
      </c>
      <c r="D393" s="15" t="s">
        <v>711</v>
      </c>
      <c r="E393" s="22">
        <v>40490</v>
      </c>
      <c r="F393" s="15" t="s">
        <v>686</v>
      </c>
    </row>
    <row r="394" spans="1:6">
      <c r="A394" s="17" t="s">
        <v>402</v>
      </c>
      <c r="B394" s="17" t="s">
        <v>625</v>
      </c>
      <c r="C394" s="49">
        <v>2010</v>
      </c>
      <c r="D394" s="28" t="s">
        <v>711</v>
      </c>
      <c r="E394" s="42">
        <v>40490</v>
      </c>
      <c r="F394" s="17" t="s">
        <v>689</v>
      </c>
    </row>
    <row r="395" spans="1:6">
      <c r="A395" s="17" t="s">
        <v>403</v>
      </c>
      <c r="B395" s="17" t="s">
        <v>625</v>
      </c>
      <c r="C395" s="49">
        <v>2010</v>
      </c>
      <c r="D395" s="28" t="s">
        <v>711</v>
      </c>
      <c r="E395" s="42">
        <v>40490</v>
      </c>
      <c r="F395" s="17" t="s">
        <v>690</v>
      </c>
    </row>
    <row r="396" spans="1:6">
      <c r="A396" s="11" t="s">
        <v>404</v>
      </c>
      <c r="B396" s="11" t="s">
        <v>625</v>
      </c>
      <c r="C396" s="46">
        <v>2010</v>
      </c>
      <c r="D396" s="28" t="s">
        <v>711</v>
      </c>
      <c r="E396" s="20">
        <v>40490</v>
      </c>
      <c r="F396" s="11" t="s">
        <v>686</v>
      </c>
    </row>
    <row r="397" spans="1:6">
      <c r="A397" s="13" t="s">
        <v>405</v>
      </c>
      <c r="B397" s="13" t="s">
        <v>626</v>
      </c>
      <c r="C397" s="48">
        <v>2010</v>
      </c>
      <c r="D397" s="13" t="s">
        <v>711</v>
      </c>
      <c r="E397" s="21">
        <v>40490</v>
      </c>
      <c r="F397" s="13" t="s">
        <v>686</v>
      </c>
    </row>
    <row r="398" spans="1:6">
      <c r="A398" s="15" t="s">
        <v>406</v>
      </c>
      <c r="B398" s="15" t="s">
        <v>627</v>
      </c>
      <c r="C398" s="47">
        <v>2010</v>
      </c>
      <c r="D398" s="28" t="s">
        <v>711</v>
      </c>
      <c r="E398" s="22">
        <v>40490</v>
      </c>
      <c r="F398" s="15" t="s">
        <v>690</v>
      </c>
    </row>
    <row r="399" spans="1:6">
      <c r="A399" t="s">
        <v>407</v>
      </c>
      <c r="B399" t="s">
        <v>627</v>
      </c>
      <c r="C399" s="41">
        <v>2010</v>
      </c>
      <c r="D399" s="28" t="s">
        <v>711</v>
      </c>
      <c r="E399" s="1">
        <v>40490</v>
      </c>
      <c r="F399" t="s">
        <v>689</v>
      </c>
    </row>
    <row r="400" spans="1:6">
      <c r="A400" t="s">
        <v>408</v>
      </c>
      <c r="B400" t="s">
        <v>627</v>
      </c>
      <c r="C400" s="41">
        <v>2010</v>
      </c>
      <c r="D400" s="28" t="s">
        <v>711</v>
      </c>
      <c r="E400" s="1">
        <v>40490</v>
      </c>
      <c r="F400" t="s">
        <v>690</v>
      </c>
    </row>
    <row r="401" spans="1:7">
      <c r="A401" t="s">
        <v>409</v>
      </c>
      <c r="B401" t="s">
        <v>627</v>
      </c>
      <c r="C401" s="41">
        <v>2010</v>
      </c>
      <c r="D401" s="28" t="s">
        <v>711</v>
      </c>
      <c r="E401" s="1">
        <v>40490</v>
      </c>
      <c r="F401" t="s">
        <v>690</v>
      </c>
    </row>
    <row r="402" spans="1:7">
      <c r="A402" t="s">
        <v>410</v>
      </c>
      <c r="B402" t="s">
        <v>627</v>
      </c>
      <c r="C402" s="41">
        <v>2010</v>
      </c>
      <c r="D402" s="28" t="s">
        <v>711</v>
      </c>
      <c r="E402" s="1">
        <v>40490</v>
      </c>
      <c r="F402" t="s">
        <v>689</v>
      </c>
    </row>
    <row r="403" spans="1:7">
      <c r="A403" t="s">
        <v>411</v>
      </c>
      <c r="B403" t="s">
        <v>627</v>
      </c>
      <c r="C403" s="41">
        <v>2010</v>
      </c>
      <c r="D403" s="28" t="s">
        <v>711</v>
      </c>
      <c r="E403" s="1">
        <v>40490</v>
      </c>
      <c r="F403" t="s">
        <v>690</v>
      </c>
    </row>
    <row r="404" spans="1:7">
      <c r="A404" s="2" t="s">
        <v>412</v>
      </c>
      <c r="B404" s="2" t="s">
        <v>627</v>
      </c>
      <c r="C404" s="43">
        <v>2010</v>
      </c>
      <c r="D404" s="11" t="s">
        <v>711</v>
      </c>
      <c r="E404" s="3">
        <v>40490</v>
      </c>
      <c r="F404" s="2" t="s">
        <v>689</v>
      </c>
    </row>
    <row r="405" spans="1:7">
      <c r="A405" s="6" t="s">
        <v>413</v>
      </c>
      <c r="B405" s="6" t="s">
        <v>628</v>
      </c>
      <c r="C405" s="44">
        <v>2010</v>
      </c>
      <c r="D405" s="28" t="s">
        <v>711</v>
      </c>
      <c r="E405" s="9">
        <v>40490</v>
      </c>
      <c r="F405" s="6" t="s">
        <v>686</v>
      </c>
    </row>
    <row r="406" spans="1:7">
      <c r="A406" t="s">
        <v>414</v>
      </c>
      <c r="B406" t="s">
        <v>628</v>
      </c>
      <c r="C406" s="41">
        <v>2010</v>
      </c>
      <c r="D406" s="28" t="s">
        <v>711</v>
      </c>
      <c r="E406" s="1">
        <v>40490</v>
      </c>
      <c r="F406" t="s">
        <v>686</v>
      </c>
    </row>
    <row r="407" spans="1:7">
      <c r="A407" t="s">
        <v>415</v>
      </c>
      <c r="B407" t="s">
        <v>628</v>
      </c>
      <c r="C407" s="41">
        <v>2010</v>
      </c>
      <c r="D407" s="28" t="s">
        <v>711</v>
      </c>
      <c r="E407" s="1">
        <v>40490</v>
      </c>
      <c r="F407" t="s">
        <v>686</v>
      </c>
    </row>
    <row r="408" spans="1:7">
      <c r="A408" t="s">
        <v>416</v>
      </c>
      <c r="B408" t="s">
        <v>628</v>
      </c>
      <c r="C408" s="41">
        <v>2010</v>
      </c>
      <c r="D408" s="28" t="s">
        <v>711</v>
      </c>
      <c r="E408" s="1">
        <v>40490</v>
      </c>
      <c r="F408" t="s">
        <v>686</v>
      </c>
    </row>
    <row r="409" spans="1:7">
      <c r="A409" t="s">
        <v>417</v>
      </c>
      <c r="B409" t="s">
        <v>628</v>
      </c>
      <c r="C409" s="41">
        <v>2010</v>
      </c>
      <c r="D409" s="28" t="s">
        <v>711</v>
      </c>
      <c r="E409" s="1">
        <v>40490</v>
      </c>
      <c r="F409" t="s">
        <v>686</v>
      </c>
    </row>
    <row r="410" spans="1:7">
      <c r="A410" t="s">
        <v>418</v>
      </c>
      <c r="B410" t="s">
        <v>628</v>
      </c>
      <c r="C410" s="41">
        <v>2010</v>
      </c>
      <c r="D410" s="28" t="s">
        <v>711</v>
      </c>
      <c r="E410" s="1">
        <v>40490</v>
      </c>
      <c r="F410" t="s">
        <v>686</v>
      </c>
    </row>
    <row r="411" spans="1:7">
      <c r="A411" t="s">
        <v>419</v>
      </c>
      <c r="B411" t="s">
        <v>628</v>
      </c>
      <c r="C411" s="41">
        <v>2010</v>
      </c>
      <c r="D411" s="28" t="s">
        <v>711</v>
      </c>
      <c r="E411" s="1">
        <v>40490</v>
      </c>
      <c r="F411" t="s">
        <v>686</v>
      </c>
    </row>
    <row r="412" spans="1:7">
      <c r="A412" t="s">
        <v>420</v>
      </c>
      <c r="B412" t="s">
        <v>628</v>
      </c>
      <c r="C412" s="41">
        <v>2010</v>
      </c>
      <c r="D412" s="28" t="s">
        <v>711</v>
      </c>
      <c r="E412" s="1">
        <v>40490</v>
      </c>
      <c r="F412" t="s">
        <v>686</v>
      </c>
    </row>
    <row r="413" spans="1:7">
      <c r="A413" t="s">
        <v>421</v>
      </c>
      <c r="B413" t="s">
        <v>628</v>
      </c>
      <c r="C413" s="41">
        <v>2010</v>
      </c>
      <c r="D413" s="28" t="s">
        <v>711</v>
      </c>
      <c r="E413" s="1">
        <v>40490</v>
      </c>
      <c r="F413" t="s">
        <v>686</v>
      </c>
    </row>
    <row r="414" spans="1:7">
      <c r="A414" s="2" t="s">
        <v>422</v>
      </c>
      <c r="B414" s="2" t="s">
        <v>628</v>
      </c>
      <c r="C414" s="43">
        <v>2010</v>
      </c>
      <c r="D414" s="11" t="s">
        <v>711</v>
      </c>
      <c r="E414" s="3">
        <v>40490</v>
      </c>
      <c r="F414" s="2" t="s">
        <v>686</v>
      </c>
    </row>
    <row r="415" spans="1:7">
      <c r="A415" s="6" t="s">
        <v>423</v>
      </c>
      <c r="B415" s="6" t="s">
        <v>629</v>
      </c>
      <c r="C415" s="44">
        <v>2010</v>
      </c>
      <c r="D415" s="28" t="s">
        <v>711</v>
      </c>
      <c r="E415" s="9">
        <v>40490</v>
      </c>
      <c r="F415" s="6" t="s">
        <v>686</v>
      </c>
    </row>
    <row r="416" spans="1:7">
      <c r="A416" t="s">
        <v>424</v>
      </c>
      <c r="B416" t="s">
        <v>629</v>
      </c>
      <c r="C416" s="41">
        <v>2010</v>
      </c>
      <c r="D416" s="28" t="s">
        <v>711</v>
      </c>
      <c r="E416" s="1">
        <v>40490</v>
      </c>
      <c r="F416" t="s">
        <v>686</v>
      </c>
      <c r="G416">
        <v>1</v>
      </c>
    </row>
    <row r="417" spans="1:6">
      <c r="A417" t="s">
        <v>425</v>
      </c>
      <c r="B417" t="s">
        <v>629</v>
      </c>
      <c r="C417" s="41">
        <v>2010</v>
      </c>
      <c r="D417" s="28" t="s">
        <v>711</v>
      </c>
      <c r="E417" s="1">
        <v>40490</v>
      </c>
      <c r="F417" t="s">
        <v>686</v>
      </c>
    </row>
    <row r="418" spans="1:6">
      <c r="A418" t="s">
        <v>426</v>
      </c>
      <c r="B418" t="s">
        <v>629</v>
      </c>
      <c r="C418" s="41">
        <v>2010</v>
      </c>
      <c r="D418" s="28" t="s">
        <v>711</v>
      </c>
      <c r="E418" s="1">
        <v>40490</v>
      </c>
      <c r="F418" t="s">
        <v>686</v>
      </c>
    </row>
    <row r="419" spans="1:6">
      <c r="A419" t="s">
        <v>427</v>
      </c>
      <c r="B419" t="s">
        <v>629</v>
      </c>
      <c r="C419" s="41">
        <v>2010</v>
      </c>
      <c r="D419" s="28" t="s">
        <v>711</v>
      </c>
      <c r="E419" s="1">
        <v>40490</v>
      </c>
      <c r="F419" t="s">
        <v>686</v>
      </c>
    </row>
    <row r="420" spans="1:6">
      <c r="A420" t="s">
        <v>428</v>
      </c>
      <c r="B420" t="s">
        <v>629</v>
      </c>
      <c r="C420" s="41">
        <v>2010</v>
      </c>
      <c r="D420" s="28" t="s">
        <v>711</v>
      </c>
      <c r="E420" s="1">
        <v>40490</v>
      </c>
      <c r="F420" t="s">
        <v>686</v>
      </c>
    </row>
    <row r="421" spans="1:6">
      <c r="A421" t="s">
        <v>429</v>
      </c>
      <c r="B421" t="s">
        <v>629</v>
      </c>
      <c r="C421" s="41">
        <v>2010</v>
      </c>
      <c r="D421" s="28" t="s">
        <v>711</v>
      </c>
      <c r="E421" s="1">
        <v>40490</v>
      </c>
      <c r="F421" t="s">
        <v>686</v>
      </c>
    </row>
    <row r="422" spans="1:6">
      <c r="A422" t="s">
        <v>430</v>
      </c>
      <c r="B422" t="s">
        <v>629</v>
      </c>
      <c r="C422" s="41">
        <v>2010</v>
      </c>
      <c r="D422" s="28" t="s">
        <v>711</v>
      </c>
      <c r="E422" s="1">
        <v>40490</v>
      </c>
      <c r="F422" t="s">
        <v>686</v>
      </c>
    </row>
    <row r="423" spans="1:6">
      <c r="A423" t="s">
        <v>431</v>
      </c>
      <c r="B423" t="s">
        <v>629</v>
      </c>
      <c r="C423" s="41">
        <v>2010</v>
      </c>
      <c r="D423" s="28" t="s">
        <v>711</v>
      </c>
      <c r="E423" s="1">
        <v>40490</v>
      </c>
      <c r="F423" t="s">
        <v>686</v>
      </c>
    </row>
    <row r="424" spans="1:6">
      <c r="A424" s="2" t="s">
        <v>432</v>
      </c>
      <c r="B424" s="2" t="s">
        <v>629</v>
      </c>
      <c r="C424" s="43">
        <v>2010</v>
      </c>
      <c r="D424" s="11" t="s">
        <v>711</v>
      </c>
      <c r="E424" s="3">
        <v>40490</v>
      </c>
      <c r="F424" s="2" t="s">
        <v>686</v>
      </c>
    </row>
    <row r="425" spans="1:6">
      <c r="A425" s="4" t="s">
        <v>433</v>
      </c>
      <c r="B425" s="4" t="s">
        <v>630</v>
      </c>
      <c r="C425" s="45">
        <v>2010</v>
      </c>
      <c r="D425" s="13" t="s">
        <v>711</v>
      </c>
      <c r="E425" s="8">
        <v>40490</v>
      </c>
      <c r="F425" s="4" t="s">
        <v>686</v>
      </c>
    </row>
    <row r="426" spans="1:6">
      <c r="A426" s="6" t="s">
        <v>434</v>
      </c>
      <c r="B426" s="6" t="s">
        <v>631</v>
      </c>
      <c r="C426" s="44">
        <v>2010</v>
      </c>
      <c r="D426" s="28" t="s">
        <v>711</v>
      </c>
      <c r="E426" s="9">
        <v>40490</v>
      </c>
      <c r="F426" s="6" t="s">
        <v>693</v>
      </c>
    </row>
    <row r="427" spans="1:6">
      <c r="A427" t="s">
        <v>435</v>
      </c>
      <c r="B427" t="s">
        <v>631</v>
      </c>
      <c r="C427" s="41">
        <v>2010</v>
      </c>
      <c r="D427" s="28" t="s">
        <v>711</v>
      </c>
      <c r="E427" s="1">
        <v>40490</v>
      </c>
      <c r="F427" t="s">
        <v>693</v>
      </c>
    </row>
    <row r="428" spans="1:6">
      <c r="A428" t="s">
        <v>436</v>
      </c>
      <c r="B428" t="s">
        <v>631</v>
      </c>
      <c r="C428" s="41">
        <v>2010</v>
      </c>
      <c r="D428" s="28" t="s">
        <v>711</v>
      </c>
      <c r="E428" s="1">
        <v>40490</v>
      </c>
      <c r="F428" t="s">
        <v>693</v>
      </c>
    </row>
    <row r="429" spans="1:6">
      <c r="A429" t="s">
        <v>437</v>
      </c>
      <c r="B429" t="s">
        <v>631</v>
      </c>
      <c r="C429" s="41">
        <v>2010</v>
      </c>
      <c r="D429" s="28" t="s">
        <v>711</v>
      </c>
      <c r="E429" s="1">
        <v>40490</v>
      </c>
      <c r="F429" t="s">
        <v>693</v>
      </c>
    </row>
    <row r="430" spans="1:6">
      <c r="A430" t="s">
        <v>438</v>
      </c>
      <c r="B430" t="s">
        <v>631</v>
      </c>
      <c r="C430" s="41">
        <v>2010</v>
      </c>
      <c r="D430" s="28" t="s">
        <v>711</v>
      </c>
      <c r="E430" s="1">
        <v>40490</v>
      </c>
      <c r="F430" t="s">
        <v>693</v>
      </c>
    </row>
    <row r="431" spans="1:6">
      <c r="A431" t="s">
        <v>439</v>
      </c>
      <c r="B431" t="s">
        <v>631</v>
      </c>
      <c r="C431" s="41">
        <v>2010</v>
      </c>
      <c r="D431" s="28" t="s">
        <v>711</v>
      </c>
      <c r="E431" s="1">
        <v>40490</v>
      </c>
      <c r="F431" t="s">
        <v>693</v>
      </c>
    </row>
    <row r="432" spans="1:6">
      <c r="A432" t="s">
        <v>440</v>
      </c>
      <c r="B432" t="s">
        <v>631</v>
      </c>
      <c r="C432" s="41">
        <v>2010</v>
      </c>
      <c r="D432" s="28" t="s">
        <v>711</v>
      </c>
      <c r="E432" s="1">
        <v>40490</v>
      </c>
      <c r="F432" t="s">
        <v>693</v>
      </c>
    </row>
    <row r="433" spans="1:6">
      <c r="A433" t="s">
        <v>441</v>
      </c>
      <c r="B433" t="s">
        <v>631</v>
      </c>
      <c r="C433" s="41">
        <v>2010</v>
      </c>
      <c r="D433" s="28" t="s">
        <v>711</v>
      </c>
      <c r="E433" s="1">
        <v>40490</v>
      </c>
      <c r="F433" t="s">
        <v>693</v>
      </c>
    </row>
    <row r="434" spans="1:6">
      <c r="A434" t="s">
        <v>442</v>
      </c>
      <c r="B434" t="s">
        <v>631</v>
      </c>
      <c r="C434" s="41">
        <v>2010</v>
      </c>
      <c r="D434" s="28" t="s">
        <v>711</v>
      </c>
      <c r="E434" s="1">
        <v>40490</v>
      </c>
      <c r="F434" t="s">
        <v>693</v>
      </c>
    </row>
    <row r="435" spans="1:6">
      <c r="A435" s="2" t="s">
        <v>443</v>
      </c>
      <c r="B435" s="2" t="s">
        <v>631</v>
      </c>
      <c r="C435" s="43">
        <v>2010</v>
      </c>
      <c r="D435" s="11" t="s">
        <v>711</v>
      </c>
      <c r="E435" s="3">
        <v>40490</v>
      </c>
      <c r="F435" s="2" t="s">
        <v>693</v>
      </c>
    </row>
    <row r="436" spans="1:6">
      <c r="A436" s="6" t="s">
        <v>444</v>
      </c>
      <c r="B436" s="6" t="s">
        <v>632</v>
      </c>
      <c r="C436" s="44">
        <v>2010</v>
      </c>
      <c r="D436" s="54" t="s">
        <v>712</v>
      </c>
      <c r="E436" s="9">
        <v>40518</v>
      </c>
      <c r="F436" s="6" t="s">
        <v>689</v>
      </c>
    </row>
    <row r="437" spans="1:6">
      <c r="A437" t="s">
        <v>445</v>
      </c>
      <c r="B437" t="s">
        <v>632</v>
      </c>
      <c r="C437" s="41">
        <v>2010</v>
      </c>
      <c r="D437" s="54" t="s">
        <v>712</v>
      </c>
      <c r="E437" s="1">
        <v>40518</v>
      </c>
      <c r="F437" t="s">
        <v>689</v>
      </c>
    </row>
    <row r="438" spans="1:6">
      <c r="A438" t="s">
        <v>446</v>
      </c>
      <c r="B438" t="s">
        <v>632</v>
      </c>
      <c r="C438" s="41">
        <v>2010</v>
      </c>
      <c r="D438" s="54" t="s">
        <v>712</v>
      </c>
      <c r="E438" s="1">
        <v>40518</v>
      </c>
      <c r="F438" t="s">
        <v>689</v>
      </c>
    </row>
    <row r="439" spans="1:6">
      <c r="A439" t="s">
        <v>447</v>
      </c>
      <c r="B439" t="s">
        <v>632</v>
      </c>
      <c r="C439" s="41">
        <v>2010</v>
      </c>
      <c r="D439" s="54" t="s">
        <v>712</v>
      </c>
      <c r="E439" s="1">
        <v>40518</v>
      </c>
      <c r="F439" t="s">
        <v>689</v>
      </c>
    </row>
    <row r="440" spans="1:6">
      <c r="A440" t="s">
        <v>448</v>
      </c>
      <c r="B440" t="s">
        <v>632</v>
      </c>
      <c r="C440" s="41">
        <v>2010</v>
      </c>
      <c r="D440" s="54" t="s">
        <v>712</v>
      </c>
      <c r="E440" s="1">
        <v>40518</v>
      </c>
      <c r="F440" t="s">
        <v>689</v>
      </c>
    </row>
    <row r="441" spans="1:6">
      <c r="A441" t="s">
        <v>449</v>
      </c>
      <c r="B441" t="s">
        <v>632</v>
      </c>
      <c r="C441" s="41">
        <v>2010</v>
      </c>
      <c r="D441" s="54" t="s">
        <v>712</v>
      </c>
      <c r="E441" s="1">
        <v>40518</v>
      </c>
      <c r="F441" t="s">
        <v>689</v>
      </c>
    </row>
    <row r="442" spans="1:6">
      <c r="A442" t="s">
        <v>450</v>
      </c>
      <c r="B442" t="s">
        <v>632</v>
      </c>
      <c r="C442" s="41">
        <v>2010</v>
      </c>
      <c r="D442" s="54" t="s">
        <v>712</v>
      </c>
      <c r="E442" s="1">
        <v>40518</v>
      </c>
      <c r="F442" t="s">
        <v>689</v>
      </c>
    </row>
    <row r="443" spans="1:6">
      <c r="A443" t="s">
        <v>451</v>
      </c>
      <c r="B443" t="s">
        <v>632</v>
      </c>
      <c r="C443" s="41">
        <v>2010</v>
      </c>
      <c r="D443" s="54" t="s">
        <v>712</v>
      </c>
      <c r="E443" s="1">
        <v>40518</v>
      </c>
      <c r="F443" t="s">
        <v>689</v>
      </c>
    </row>
    <row r="444" spans="1:6">
      <c r="A444" t="s">
        <v>452</v>
      </c>
      <c r="B444" t="s">
        <v>632</v>
      </c>
      <c r="C444" s="41">
        <v>2010</v>
      </c>
      <c r="D444" s="54" t="s">
        <v>712</v>
      </c>
      <c r="E444" s="1">
        <v>40518</v>
      </c>
      <c r="F444" t="s">
        <v>689</v>
      </c>
    </row>
    <row r="445" spans="1:6">
      <c r="A445" s="2" t="s">
        <v>453</v>
      </c>
      <c r="B445" s="2" t="s">
        <v>632</v>
      </c>
      <c r="C445" s="43">
        <v>2010</v>
      </c>
      <c r="D445" s="54" t="s">
        <v>712</v>
      </c>
      <c r="E445" s="3">
        <v>40518</v>
      </c>
      <c r="F445" s="2" t="s">
        <v>689</v>
      </c>
    </row>
    <row r="446" spans="1:6">
      <c r="A446" s="4" t="s">
        <v>454</v>
      </c>
      <c r="B446" s="4" t="s">
        <v>633</v>
      </c>
      <c r="C446" s="45">
        <v>2010</v>
      </c>
      <c r="D446" s="55" t="s">
        <v>712</v>
      </c>
      <c r="E446" s="8">
        <v>40518</v>
      </c>
      <c r="F446" s="4" t="s">
        <v>686</v>
      </c>
    </row>
    <row r="447" spans="1:6">
      <c r="A447" s="6" t="s">
        <v>455</v>
      </c>
      <c r="B447" s="6" t="s">
        <v>634</v>
      </c>
      <c r="C447" s="44">
        <v>2011</v>
      </c>
      <c r="D447" s="6" t="s">
        <v>713</v>
      </c>
      <c r="E447" s="9">
        <v>40826</v>
      </c>
      <c r="F447" s="6" t="s">
        <v>686</v>
      </c>
    </row>
    <row r="448" spans="1:6">
      <c r="A448" t="s">
        <v>456</v>
      </c>
      <c r="B448" t="s">
        <v>634</v>
      </c>
      <c r="C448" s="41">
        <v>2011</v>
      </c>
      <c r="D448" s="18" t="s">
        <v>713</v>
      </c>
      <c r="E448" s="1">
        <v>40826</v>
      </c>
      <c r="F448" t="s">
        <v>686</v>
      </c>
    </row>
    <row r="449" spans="1:6">
      <c r="A449" t="s">
        <v>457</v>
      </c>
      <c r="B449" t="s">
        <v>634</v>
      </c>
      <c r="C449" s="41">
        <v>2011</v>
      </c>
      <c r="D449" s="18" t="s">
        <v>713</v>
      </c>
      <c r="E449" s="1">
        <v>40826</v>
      </c>
      <c r="F449" t="s">
        <v>686</v>
      </c>
    </row>
    <row r="450" spans="1:6">
      <c r="A450" t="s">
        <v>458</v>
      </c>
      <c r="B450" t="s">
        <v>634</v>
      </c>
      <c r="C450" s="41">
        <v>2011</v>
      </c>
      <c r="D450" s="18" t="s">
        <v>713</v>
      </c>
      <c r="E450" s="1">
        <v>40826</v>
      </c>
      <c r="F450" t="s">
        <v>686</v>
      </c>
    </row>
    <row r="451" spans="1:6">
      <c r="A451" t="s">
        <v>459</v>
      </c>
      <c r="B451" t="s">
        <v>634</v>
      </c>
      <c r="C451" s="41">
        <v>2011</v>
      </c>
      <c r="D451" s="18" t="s">
        <v>713</v>
      </c>
      <c r="E451" s="1">
        <v>40826</v>
      </c>
      <c r="F451" t="s">
        <v>686</v>
      </c>
    </row>
    <row r="452" spans="1:6">
      <c r="A452" t="s">
        <v>460</v>
      </c>
      <c r="B452" t="s">
        <v>634</v>
      </c>
      <c r="C452" s="41">
        <v>2011</v>
      </c>
      <c r="D452" s="18" t="s">
        <v>713</v>
      </c>
      <c r="E452" s="1">
        <v>40826</v>
      </c>
      <c r="F452" t="s">
        <v>686</v>
      </c>
    </row>
    <row r="453" spans="1:6">
      <c r="A453" t="s">
        <v>461</v>
      </c>
      <c r="B453" t="s">
        <v>634</v>
      </c>
      <c r="C453" s="41">
        <v>2011</v>
      </c>
      <c r="D453" s="18" t="s">
        <v>713</v>
      </c>
      <c r="E453" s="1">
        <v>40826</v>
      </c>
      <c r="F453" t="s">
        <v>686</v>
      </c>
    </row>
    <row r="454" spans="1:6">
      <c r="A454" t="s">
        <v>462</v>
      </c>
      <c r="B454" t="s">
        <v>634</v>
      </c>
      <c r="C454" s="41">
        <v>2011</v>
      </c>
      <c r="D454" s="18" t="s">
        <v>713</v>
      </c>
      <c r="E454" s="1">
        <v>40826</v>
      </c>
      <c r="F454" t="s">
        <v>686</v>
      </c>
    </row>
    <row r="455" spans="1:6">
      <c r="A455" t="s">
        <v>463</v>
      </c>
      <c r="B455" t="s">
        <v>634</v>
      </c>
      <c r="C455" s="41">
        <v>2011</v>
      </c>
      <c r="D455" s="18" t="s">
        <v>713</v>
      </c>
      <c r="E455" s="1">
        <v>40826</v>
      </c>
      <c r="F455" t="s">
        <v>686</v>
      </c>
    </row>
    <row r="456" spans="1:6">
      <c r="A456" s="2" t="s">
        <v>464</v>
      </c>
      <c r="B456" s="2" t="s">
        <v>634</v>
      </c>
      <c r="C456" s="43">
        <v>2011</v>
      </c>
      <c r="D456" s="18" t="s">
        <v>713</v>
      </c>
      <c r="E456" s="3">
        <v>40826</v>
      </c>
      <c r="F456" s="2" t="s">
        <v>686</v>
      </c>
    </row>
    <row r="457" spans="1:6">
      <c r="A457" s="6" t="s">
        <v>465</v>
      </c>
      <c r="B457" s="6" t="s">
        <v>635</v>
      </c>
      <c r="C457" s="44">
        <v>2011</v>
      </c>
      <c r="D457" s="6" t="s">
        <v>713</v>
      </c>
      <c r="E457" s="9">
        <v>40826</v>
      </c>
      <c r="F457" s="6" t="s">
        <v>686</v>
      </c>
    </row>
    <row r="458" spans="1:6">
      <c r="A458" t="s">
        <v>466</v>
      </c>
      <c r="B458" t="s">
        <v>635</v>
      </c>
      <c r="C458" s="41">
        <v>2011</v>
      </c>
      <c r="D458" s="18" t="s">
        <v>713</v>
      </c>
      <c r="E458" s="1">
        <v>40826</v>
      </c>
      <c r="F458" t="s">
        <v>686</v>
      </c>
    </row>
    <row r="459" spans="1:6">
      <c r="A459" t="s">
        <v>467</v>
      </c>
      <c r="B459" t="s">
        <v>635</v>
      </c>
      <c r="C459" s="41">
        <v>2011</v>
      </c>
      <c r="D459" s="18" t="s">
        <v>713</v>
      </c>
      <c r="E459" s="1">
        <v>40826</v>
      </c>
      <c r="F459" t="s">
        <v>686</v>
      </c>
    </row>
    <row r="460" spans="1:6">
      <c r="A460" t="s">
        <v>468</v>
      </c>
      <c r="B460" t="s">
        <v>635</v>
      </c>
      <c r="C460" s="41">
        <v>2011</v>
      </c>
      <c r="D460" s="18" t="s">
        <v>713</v>
      </c>
      <c r="E460" s="1">
        <v>40826</v>
      </c>
      <c r="F460" t="s">
        <v>686</v>
      </c>
    </row>
    <row r="461" spans="1:6">
      <c r="A461" t="s">
        <v>469</v>
      </c>
      <c r="B461" t="s">
        <v>635</v>
      </c>
      <c r="C461" s="41">
        <v>2011</v>
      </c>
      <c r="D461" s="18" t="s">
        <v>713</v>
      </c>
      <c r="E461" s="1">
        <v>40826</v>
      </c>
      <c r="F461" t="s">
        <v>686</v>
      </c>
    </row>
    <row r="462" spans="1:6">
      <c r="A462" t="s">
        <v>470</v>
      </c>
      <c r="B462" t="s">
        <v>635</v>
      </c>
      <c r="C462" s="41">
        <v>2011</v>
      </c>
      <c r="D462" s="18" t="s">
        <v>713</v>
      </c>
      <c r="E462" s="1">
        <v>40826</v>
      </c>
      <c r="F462" t="s">
        <v>686</v>
      </c>
    </row>
    <row r="463" spans="1:6">
      <c r="A463" t="s">
        <v>471</v>
      </c>
      <c r="B463" t="s">
        <v>635</v>
      </c>
      <c r="C463" s="41">
        <v>2011</v>
      </c>
      <c r="D463" s="18" t="s">
        <v>713</v>
      </c>
      <c r="E463" s="1">
        <v>40826</v>
      </c>
      <c r="F463" t="s">
        <v>686</v>
      </c>
    </row>
    <row r="464" spans="1:6">
      <c r="A464" s="2" t="s">
        <v>472</v>
      </c>
      <c r="B464" s="18" t="s">
        <v>635</v>
      </c>
      <c r="C464" s="43">
        <v>2011</v>
      </c>
      <c r="D464" s="18" t="s">
        <v>713</v>
      </c>
      <c r="E464" s="3">
        <v>40826</v>
      </c>
      <c r="F464" s="2" t="s">
        <v>686</v>
      </c>
    </row>
    <row r="465" spans="1:7">
      <c r="A465" s="6" t="s">
        <v>473</v>
      </c>
      <c r="B465" s="6" t="s">
        <v>636</v>
      </c>
      <c r="C465" s="44">
        <v>2011</v>
      </c>
      <c r="D465" s="6" t="s">
        <v>714</v>
      </c>
      <c r="E465" s="9">
        <v>40858</v>
      </c>
      <c r="F465" s="6" t="s">
        <v>687</v>
      </c>
    </row>
    <row r="466" spans="1:7">
      <c r="A466" t="s">
        <v>474</v>
      </c>
      <c r="B466" s="18" t="s">
        <v>636</v>
      </c>
      <c r="C466" s="41">
        <v>2011</v>
      </c>
      <c r="D466" s="18" t="s">
        <v>714</v>
      </c>
      <c r="E466" s="1">
        <v>40858</v>
      </c>
      <c r="F466" t="s">
        <v>687</v>
      </c>
    </row>
    <row r="467" spans="1:7">
      <c r="A467" t="s">
        <v>475</v>
      </c>
      <c r="B467" s="18" t="s">
        <v>636</v>
      </c>
      <c r="C467" s="41">
        <v>2011</v>
      </c>
      <c r="D467" s="18" t="s">
        <v>714</v>
      </c>
      <c r="E467" s="1">
        <v>40858</v>
      </c>
      <c r="F467" t="s">
        <v>687</v>
      </c>
    </row>
    <row r="468" spans="1:7">
      <c r="A468" t="s">
        <v>476</v>
      </c>
      <c r="B468" s="18" t="s">
        <v>636</v>
      </c>
      <c r="C468" s="41">
        <v>2011</v>
      </c>
      <c r="D468" s="18" t="s">
        <v>714</v>
      </c>
      <c r="E468" s="1">
        <v>40858</v>
      </c>
      <c r="F468" t="s">
        <v>687</v>
      </c>
    </row>
    <row r="469" spans="1:7">
      <c r="A469" t="s">
        <v>477</v>
      </c>
      <c r="B469" s="18" t="s">
        <v>636</v>
      </c>
      <c r="C469" s="41">
        <v>2011</v>
      </c>
      <c r="D469" s="18" t="s">
        <v>714</v>
      </c>
      <c r="E469" s="1">
        <v>40858</v>
      </c>
      <c r="F469" t="s">
        <v>687</v>
      </c>
    </row>
    <row r="470" spans="1:7">
      <c r="A470" t="s">
        <v>478</v>
      </c>
      <c r="B470" s="18" t="s">
        <v>636</v>
      </c>
      <c r="C470" s="41">
        <v>2011</v>
      </c>
      <c r="D470" s="18" t="s">
        <v>714</v>
      </c>
      <c r="E470" s="1">
        <v>40858</v>
      </c>
      <c r="F470" t="s">
        <v>687</v>
      </c>
    </row>
    <row r="471" spans="1:7">
      <c r="A471" t="s">
        <v>479</v>
      </c>
      <c r="B471" s="18" t="s">
        <v>636</v>
      </c>
      <c r="C471" s="41">
        <v>2011</v>
      </c>
      <c r="D471" s="18" t="s">
        <v>714</v>
      </c>
      <c r="E471" s="1">
        <v>40858</v>
      </c>
      <c r="F471" t="s">
        <v>687</v>
      </c>
    </row>
    <row r="472" spans="1:7">
      <c r="A472" t="s">
        <v>480</v>
      </c>
      <c r="B472" s="18" t="s">
        <v>636</v>
      </c>
      <c r="C472" s="41">
        <v>2011</v>
      </c>
      <c r="D472" s="18" t="s">
        <v>714</v>
      </c>
      <c r="E472" s="1">
        <v>40858</v>
      </c>
      <c r="F472" t="s">
        <v>687</v>
      </c>
    </row>
    <row r="473" spans="1:7">
      <c r="A473" t="s">
        <v>481</v>
      </c>
      <c r="B473" s="18" t="s">
        <v>636</v>
      </c>
      <c r="C473" s="41">
        <v>2011</v>
      </c>
      <c r="D473" s="18" t="s">
        <v>714</v>
      </c>
      <c r="E473" s="1">
        <v>40858</v>
      </c>
      <c r="F473" t="s">
        <v>687</v>
      </c>
    </row>
    <row r="474" spans="1:7">
      <c r="A474" s="2" t="s">
        <v>482</v>
      </c>
      <c r="B474" s="18" t="s">
        <v>636</v>
      </c>
      <c r="C474" s="43">
        <v>2011</v>
      </c>
      <c r="D474" s="18" t="s">
        <v>714</v>
      </c>
      <c r="E474" s="3">
        <v>40858</v>
      </c>
      <c r="F474" s="2" t="s">
        <v>687</v>
      </c>
    </row>
    <row r="475" spans="1:7">
      <c r="A475" s="6" t="s">
        <v>483</v>
      </c>
      <c r="B475" s="6" t="s">
        <v>638</v>
      </c>
      <c r="C475" s="44">
        <v>2011</v>
      </c>
      <c r="D475" s="6" t="s">
        <v>714</v>
      </c>
      <c r="E475" s="9">
        <v>40858</v>
      </c>
      <c r="F475" s="6" t="s">
        <v>687</v>
      </c>
      <c r="G475" t="s">
        <v>722</v>
      </c>
    </row>
    <row r="476" spans="1:7">
      <c r="A476" t="s">
        <v>484</v>
      </c>
      <c r="B476" t="s">
        <v>638</v>
      </c>
      <c r="C476" s="41">
        <v>2011</v>
      </c>
      <c r="D476" s="18" t="s">
        <v>714</v>
      </c>
      <c r="E476" s="1">
        <v>40858</v>
      </c>
      <c r="F476" t="s">
        <v>687</v>
      </c>
    </row>
    <row r="477" spans="1:7">
      <c r="A477" t="s">
        <v>485</v>
      </c>
      <c r="B477" t="s">
        <v>638</v>
      </c>
      <c r="C477" s="41">
        <v>2011</v>
      </c>
      <c r="D477" s="18" t="s">
        <v>714</v>
      </c>
      <c r="E477" s="1">
        <v>40858</v>
      </c>
      <c r="F477" t="s">
        <v>687</v>
      </c>
    </row>
    <row r="478" spans="1:7">
      <c r="A478" t="s">
        <v>486</v>
      </c>
      <c r="B478" t="s">
        <v>638</v>
      </c>
      <c r="C478" s="41">
        <v>2011</v>
      </c>
      <c r="D478" s="18" t="s">
        <v>714</v>
      </c>
      <c r="E478" s="1">
        <v>40858</v>
      </c>
      <c r="F478" t="s">
        <v>687</v>
      </c>
    </row>
    <row r="479" spans="1:7">
      <c r="A479" s="2" t="s">
        <v>487</v>
      </c>
      <c r="B479" s="2" t="s">
        <v>638</v>
      </c>
      <c r="C479" s="43">
        <v>2011</v>
      </c>
      <c r="D479" s="18" t="s">
        <v>714</v>
      </c>
      <c r="E479" s="3">
        <v>40858</v>
      </c>
      <c r="F479" s="2" t="s">
        <v>687</v>
      </c>
    </row>
    <row r="480" spans="1:7">
      <c r="A480" s="6" t="s">
        <v>488</v>
      </c>
      <c r="B480" s="6" t="s">
        <v>637</v>
      </c>
      <c r="C480" s="44">
        <v>2011</v>
      </c>
      <c r="D480" s="6" t="s">
        <v>714</v>
      </c>
      <c r="E480" s="9">
        <v>40858</v>
      </c>
      <c r="F480" s="6" t="s">
        <v>686</v>
      </c>
    </row>
    <row r="481" spans="1:6">
      <c r="A481" t="s">
        <v>489</v>
      </c>
      <c r="B481" t="s">
        <v>637</v>
      </c>
      <c r="C481" s="41">
        <v>2011</v>
      </c>
      <c r="D481" s="18" t="s">
        <v>714</v>
      </c>
      <c r="E481" s="1">
        <v>40858</v>
      </c>
      <c r="F481" t="s">
        <v>686</v>
      </c>
    </row>
    <row r="482" spans="1:6">
      <c r="A482" t="s">
        <v>490</v>
      </c>
      <c r="B482" t="s">
        <v>637</v>
      </c>
      <c r="C482" s="41">
        <v>2011</v>
      </c>
      <c r="D482" s="18" t="s">
        <v>714</v>
      </c>
      <c r="E482" s="1">
        <v>40858</v>
      </c>
      <c r="F482" t="s">
        <v>686</v>
      </c>
    </row>
    <row r="483" spans="1:6">
      <c r="A483" t="s">
        <v>491</v>
      </c>
      <c r="B483" t="s">
        <v>637</v>
      </c>
      <c r="C483" s="41">
        <v>2011</v>
      </c>
      <c r="D483" s="18" t="s">
        <v>714</v>
      </c>
      <c r="E483" s="1">
        <v>40858</v>
      </c>
      <c r="F483" t="s">
        <v>686</v>
      </c>
    </row>
    <row r="484" spans="1:6">
      <c r="A484" t="s">
        <v>492</v>
      </c>
      <c r="B484" t="s">
        <v>637</v>
      </c>
      <c r="C484" s="41">
        <v>2011</v>
      </c>
      <c r="D484" s="18" t="s">
        <v>714</v>
      </c>
      <c r="E484" s="1">
        <v>40858</v>
      </c>
      <c r="F484" t="s">
        <v>686</v>
      </c>
    </row>
    <row r="485" spans="1:6">
      <c r="A485" t="s">
        <v>493</v>
      </c>
      <c r="B485" t="s">
        <v>637</v>
      </c>
      <c r="C485" s="41">
        <v>2011</v>
      </c>
      <c r="D485" s="18" t="s">
        <v>714</v>
      </c>
      <c r="E485" s="1">
        <v>40858</v>
      </c>
      <c r="F485" t="s">
        <v>686</v>
      </c>
    </row>
    <row r="486" spans="1:6">
      <c r="A486" t="s">
        <v>494</v>
      </c>
      <c r="B486" t="s">
        <v>637</v>
      </c>
      <c r="C486" s="41">
        <v>2011</v>
      </c>
      <c r="D486" s="18" t="s">
        <v>714</v>
      </c>
      <c r="E486" s="1">
        <v>40858</v>
      </c>
      <c r="F486" t="s">
        <v>686</v>
      </c>
    </row>
    <row r="487" spans="1:6">
      <c r="A487" t="s">
        <v>495</v>
      </c>
      <c r="B487" t="s">
        <v>637</v>
      </c>
      <c r="C487" s="41">
        <v>2011</v>
      </c>
      <c r="D487" s="18" t="s">
        <v>714</v>
      </c>
      <c r="E487" s="1">
        <v>40858</v>
      </c>
      <c r="F487" t="s">
        <v>686</v>
      </c>
    </row>
    <row r="488" spans="1:6">
      <c r="A488" t="s">
        <v>496</v>
      </c>
      <c r="B488" t="s">
        <v>637</v>
      </c>
      <c r="C488" s="41">
        <v>2011</v>
      </c>
      <c r="D488" s="18" t="s">
        <v>714</v>
      </c>
      <c r="E488" s="1">
        <v>40858</v>
      </c>
      <c r="F488" t="s">
        <v>686</v>
      </c>
    </row>
    <row r="489" spans="1:6">
      <c r="A489" s="2" t="s">
        <v>497</v>
      </c>
      <c r="B489" s="2" t="s">
        <v>637</v>
      </c>
      <c r="C489" s="43">
        <v>2011</v>
      </c>
      <c r="D489" s="18" t="s">
        <v>714</v>
      </c>
      <c r="E489" s="3">
        <v>40858</v>
      </c>
      <c r="F489" s="2" t="s">
        <v>686</v>
      </c>
    </row>
    <row r="490" spans="1:6">
      <c r="A490" s="6" t="s">
        <v>498</v>
      </c>
      <c r="B490" s="6" t="s">
        <v>639</v>
      </c>
      <c r="C490" s="44">
        <v>2011</v>
      </c>
      <c r="D490" s="6" t="s">
        <v>714</v>
      </c>
      <c r="E490" s="9">
        <v>40858</v>
      </c>
      <c r="F490" s="6" t="s">
        <v>686</v>
      </c>
    </row>
    <row r="491" spans="1:6">
      <c r="A491" t="s">
        <v>499</v>
      </c>
      <c r="B491" t="s">
        <v>639</v>
      </c>
      <c r="C491" s="41">
        <v>2011</v>
      </c>
      <c r="D491" s="18" t="s">
        <v>714</v>
      </c>
      <c r="E491" s="1">
        <v>40858</v>
      </c>
      <c r="F491" t="s">
        <v>686</v>
      </c>
    </row>
    <row r="492" spans="1:6">
      <c r="A492" t="s">
        <v>500</v>
      </c>
      <c r="B492" t="s">
        <v>639</v>
      </c>
      <c r="C492" s="41">
        <v>2011</v>
      </c>
      <c r="D492" s="18" t="s">
        <v>714</v>
      </c>
      <c r="E492" s="1">
        <v>40858</v>
      </c>
      <c r="F492" t="s">
        <v>686</v>
      </c>
    </row>
    <row r="493" spans="1:6">
      <c r="A493" t="s">
        <v>501</v>
      </c>
      <c r="B493" t="s">
        <v>639</v>
      </c>
      <c r="C493" s="41">
        <v>2011</v>
      </c>
      <c r="D493" s="18" t="s">
        <v>714</v>
      </c>
      <c r="E493" s="1">
        <v>40858</v>
      </c>
      <c r="F493" t="s">
        <v>686</v>
      </c>
    </row>
    <row r="494" spans="1:6">
      <c r="A494" t="s">
        <v>502</v>
      </c>
      <c r="B494" t="s">
        <v>639</v>
      </c>
      <c r="C494" s="41">
        <v>2011</v>
      </c>
      <c r="D494" s="18" t="s">
        <v>714</v>
      </c>
      <c r="E494" s="1">
        <v>40858</v>
      </c>
      <c r="F494" t="s">
        <v>686</v>
      </c>
    </row>
    <row r="495" spans="1:6">
      <c r="A495" t="s">
        <v>503</v>
      </c>
      <c r="B495" t="s">
        <v>639</v>
      </c>
      <c r="C495" s="41">
        <v>2011</v>
      </c>
      <c r="D495" s="18" t="s">
        <v>714</v>
      </c>
      <c r="E495" s="1">
        <v>40858</v>
      </c>
      <c r="F495" t="s">
        <v>686</v>
      </c>
    </row>
    <row r="496" spans="1:6">
      <c r="A496" t="s">
        <v>504</v>
      </c>
      <c r="B496" t="s">
        <v>639</v>
      </c>
      <c r="C496" s="41">
        <v>2011</v>
      </c>
      <c r="D496" s="18" t="s">
        <v>714</v>
      </c>
      <c r="E496" s="1">
        <v>40858</v>
      </c>
      <c r="F496" t="s">
        <v>686</v>
      </c>
    </row>
    <row r="497" spans="1:6">
      <c r="A497" t="s">
        <v>505</v>
      </c>
      <c r="B497" t="s">
        <v>639</v>
      </c>
      <c r="C497" s="41">
        <v>2011</v>
      </c>
      <c r="D497" s="18" t="s">
        <v>714</v>
      </c>
      <c r="E497" s="1">
        <v>40858</v>
      </c>
      <c r="F497" t="s">
        <v>686</v>
      </c>
    </row>
    <row r="498" spans="1:6">
      <c r="A498" s="2" t="s">
        <v>506</v>
      </c>
      <c r="B498" s="2" t="s">
        <v>639</v>
      </c>
      <c r="C498" s="43">
        <v>2011</v>
      </c>
      <c r="D498" s="18" t="s">
        <v>714</v>
      </c>
      <c r="E498" s="3">
        <v>40858</v>
      </c>
      <c r="F498" s="2" t="s">
        <v>686</v>
      </c>
    </row>
    <row r="499" spans="1:6">
      <c r="A499" s="6" t="s">
        <v>507</v>
      </c>
      <c r="B499" s="6" t="s">
        <v>640</v>
      </c>
      <c r="C499" s="44">
        <v>2011</v>
      </c>
      <c r="D499" s="6" t="s">
        <v>714</v>
      </c>
      <c r="E499" s="9">
        <v>40858</v>
      </c>
      <c r="F499" s="6" t="s">
        <v>686</v>
      </c>
    </row>
    <row r="500" spans="1:6">
      <c r="A500" t="s">
        <v>508</v>
      </c>
      <c r="B500" t="s">
        <v>640</v>
      </c>
      <c r="C500" s="41">
        <v>2011</v>
      </c>
      <c r="D500" s="18" t="s">
        <v>714</v>
      </c>
      <c r="E500" s="1">
        <v>40858</v>
      </c>
      <c r="F500" t="s">
        <v>686</v>
      </c>
    </row>
    <row r="501" spans="1:6">
      <c r="A501" t="s">
        <v>509</v>
      </c>
      <c r="B501" t="s">
        <v>640</v>
      </c>
      <c r="C501" s="41">
        <v>2011</v>
      </c>
      <c r="D501" s="18" t="s">
        <v>714</v>
      </c>
      <c r="E501" s="1">
        <v>40858</v>
      </c>
      <c r="F501" t="s">
        <v>686</v>
      </c>
    </row>
    <row r="502" spans="1:6">
      <c r="A502" t="s">
        <v>510</v>
      </c>
      <c r="B502" t="s">
        <v>640</v>
      </c>
      <c r="C502" s="41">
        <v>2011</v>
      </c>
      <c r="D502" s="18" t="s">
        <v>714</v>
      </c>
      <c r="E502" s="1">
        <v>40858</v>
      </c>
      <c r="F502" t="s">
        <v>686</v>
      </c>
    </row>
    <row r="503" spans="1:6">
      <c r="A503" t="s">
        <v>511</v>
      </c>
      <c r="B503" t="s">
        <v>640</v>
      </c>
      <c r="C503" s="41">
        <v>2011</v>
      </c>
      <c r="D503" s="18" t="s">
        <v>714</v>
      </c>
      <c r="E503" s="1">
        <v>40858</v>
      </c>
      <c r="F503" t="s">
        <v>686</v>
      </c>
    </row>
    <row r="504" spans="1:6">
      <c r="A504" t="s">
        <v>512</v>
      </c>
      <c r="B504" t="s">
        <v>640</v>
      </c>
      <c r="C504" s="41">
        <v>2011</v>
      </c>
      <c r="D504" s="18" t="s">
        <v>714</v>
      </c>
      <c r="E504" s="1">
        <v>40858</v>
      </c>
      <c r="F504" t="s">
        <v>686</v>
      </c>
    </row>
    <row r="505" spans="1:6">
      <c r="A505" t="s">
        <v>513</v>
      </c>
      <c r="B505" t="s">
        <v>640</v>
      </c>
      <c r="C505" s="41">
        <v>2011</v>
      </c>
      <c r="D505" s="18" t="s">
        <v>714</v>
      </c>
      <c r="E505" s="1">
        <v>40858</v>
      </c>
      <c r="F505" t="s">
        <v>686</v>
      </c>
    </row>
    <row r="506" spans="1:6">
      <c r="A506" t="s">
        <v>514</v>
      </c>
      <c r="B506" t="s">
        <v>640</v>
      </c>
      <c r="C506" s="41">
        <v>2011</v>
      </c>
      <c r="D506" s="18" t="s">
        <v>714</v>
      </c>
      <c r="E506" s="1">
        <v>40858</v>
      </c>
      <c r="F506" t="s">
        <v>686</v>
      </c>
    </row>
    <row r="507" spans="1:6">
      <c r="A507" t="s">
        <v>515</v>
      </c>
      <c r="B507" t="s">
        <v>640</v>
      </c>
      <c r="C507" s="41">
        <v>2011</v>
      </c>
      <c r="D507" s="18" t="s">
        <v>714</v>
      </c>
      <c r="E507" s="1">
        <v>40858</v>
      </c>
      <c r="F507" t="s">
        <v>686</v>
      </c>
    </row>
    <row r="508" spans="1:6">
      <c r="A508" s="2" t="s">
        <v>516</v>
      </c>
      <c r="B508" s="2" t="s">
        <v>640</v>
      </c>
      <c r="C508" s="43">
        <v>2011</v>
      </c>
      <c r="D508" s="18" t="s">
        <v>714</v>
      </c>
      <c r="E508" s="3">
        <v>40858</v>
      </c>
      <c r="F508" s="2" t="s">
        <v>686</v>
      </c>
    </row>
    <row r="509" spans="1:6">
      <c r="A509" s="6" t="s">
        <v>517</v>
      </c>
      <c r="B509" s="6" t="s">
        <v>641</v>
      </c>
      <c r="C509" s="44">
        <v>2011</v>
      </c>
      <c r="D509" s="6" t="s">
        <v>714</v>
      </c>
      <c r="E509" s="9">
        <v>40858</v>
      </c>
      <c r="F509" s="6" t="s">
        <v>686</v>
      </c>
    </row>
    <row r="510" spans="1:6">
      <c r="A510" t="s">
        <v>518</v>
      </c>
      <c r="B510" t="s">
        <v>641</v>
      </c>
      <c r="C510" s="41">
        <v>2011</v>
      </c>
      <c r="D510" s="18" t="s">
        <v>714</v>
      </c>
      <c r="E510" s="1">
        <v>40858</v>
      </c>
      <c r="F510" t="s">
        <v>686</v>
      </c>
    </row>
    <row r="511" spans="1:6">
      <c r="A511" t="s">
        <v>519</v>
      </c>
      <c r="B511" t="s">
        <v>641</v>
      </c>
      <c r="C511" s="41">
        <v>2011</v>
      </c>
      <c r="D511" s="18" t="s">
        <v>714</v>
      </c>
      <c r="E511" s="1">
        <v>40858</v>
      </c>
      <c r="F511" t="s">
        <v>686</v>
      </c>
    </row>
    <row r="512" spans="1:6">
      <c r="A512" t="s">
        <v>520</v>
      </c>
      <c r="B512" t="s">
        <v>641</v>
      </c>
      <c r="C512" s="41">
        <v>2011</v>
      </c>
      <c r="D512" s="18" t="s">
        <v>714</v>
      </c>
      <c r="E512" s="1">
        <v>40858</v>
      </c>
      <c r="F512" t="s">
        <v>686</v>
      </c>
    </row>
    <row r="513" spans="1:7">
      <c r="A513" t="s">
        <v>521</v>
      </c>
      <c r="B513" t="s">
        <v>641</v>
      </c>
      <c r="C513" s="41">
        <v>2011</v>
      </c>
      <c r="D513" s="18" t="s">
        <v>714</v>
      </c>
      <c r="E513" s="1">
        <v>40858</v>
      </c>
      <c r="F513" t="s">
        <v>686</v>
      </c>
    </row>
    <row r="514" spans="1:7">
      <c r="A514" t="s">
        <v>522</v>
      </c>
      <c r="B514" t="s">
        <v>641</v>
      </c>
      <c r="C514" s="41">
        <v>2011</v>
      </c>
      <c r="D514" s="18" t="s">
        <v>714</v>
      </c>
      <c r="E514" s="1">
        <v>40858</v>
      </c>
      <c r="F514" t="s">
        <v>686</v>
      </c>
    </row>
    <row r="515" spans="1:7">
      <c r="A515" t="s">
        <v>523</v>
      </c>
      <c r="B515" t="s">
        <v>641</v>
      </c>
      <c r="C515" s="41">
        <v>2011</v>
      </c>
      <c r="D515" s="18" t="s">
        <v>714</v>
      </c>
      <c r="E515" s="1">
        <v>40858</v>
      </c>
      <c r="F515" t="s">
        <v>686</v>
      </c>
    </row>
    <row r="516" spans="1:7">
      <c r="A516" t="s">
        <v>524</v>
      </c>
      <c r="B516" t="s">
        <v>641</v>
      </c>
      <c r="C516" s="41">
        <v>2011</v>
      </c>
      <c r="D516" s="18" t="s">
        <v>714</v>
      </c>
      <c r="E516" s="1">
        <v>40858</v>
      </c>
      <c r="F516" t="s">
        <v>686</v>
      </c>
    </row>
    <row r="517" spans="1:7">
      <c r="A517" t="s">
        <v>525</v>
      </c>
      <c r="B517" t="s">
        <v>641</v>
      </c>
      <c r="C517" s="41">
        <v>2011</v>
      </c>
      <c r="D517" s="18" t="s">
        <v>714</v>
      </c>
      <c r="E517" s="1">
        <v>40858</v>
      </c>
      <c r="F517" t="s">
        <v>686</v>
      </c>
    </row>
    <row r="518" spans="1:7">
      <c r="A518" s="18" t="s">
        <v>526</v>
      </c>
      <c r="B518" s="18" t="s">
        <v>641</v>
      </c>
      <c r="C518" s="50">
        <v>2011</v>
      </c>
      <c r="D518" s="18" t="s">
        <v>714</v>
      </c>
      <c r="E518" s="23">
        <v>40858</v>
      </c>
      <c r="F518" s="18" t="s">
        <v>686</v>
      </c>
    </row>
    <row r="519" spans="1:7">
      <c r="A519" s="18" t="s">
        <v>527</v>
      </c>
      <c r="B519" s="18" t="s">
        <v>643</v>
      </c>
      <c r="C519" s="50">
        <v>2011</v>
      </c>
      <c r="D519" s="18" t="s">
        <v>714</v>
      </c>
      <c r="E519" s="23">
        <v>40858</v>
      </c>
      <c r="F519" s="18" t="s">
        <v>686</v>
      </c>
      <c r="G519" t="s">
        <v>723</v>
      </c>
    </row>
    <row r="520" spans="1:7">
      <c r="A520" t="s">
        <v>528</v>
      </c>
      <c r="B520" t="s">
        <v>643</v>
      </c>
      <c r="C520" s="41">
        <v>2011</v>
      </c>
      <c r="D520" s="18" t="s">
        <v>714</v>
      </c>
      <c r="E520" s="1">
        <v>40858</v>
      </c>
      <c r="F520" t="s">
        <v>686</v>
      </c>
    </row>
    <row r="521" spans="1:7">
      <c r="A521" t="s">
        <v>529</v>
      </c>
      <c r="B521" t="s">
        <v>643</v>
      </c>
      <c r="C521" s="41">
        <v>2011</v>
      </c>
      <c r="D521" s="18" t="s">
        <v>714</v>
      </c>
      <c r="E521" s="1">
        <v>40858</v>
      </c>
      <c r="F521" t="s">
        <v>686</v>
      </c>
    </row>
    <row r="522" spans="1:7">
      <c r="A522" t="s">
        <v>530</v>
      </c>
      <c r="B522" t="s">
        <v>643</v>
      </c>
      <c r="C522" s="41">
        <v>2011</v>
      </c>
      <c r="D522" s="18" t="s">
        <v>714</v>
      </c>
      <c r="E522" s="1">
        <v>40858</v>
      </c>
      <c r="F522" t="s">
        <v>686</v>
      </c>
    </row>
    <row r="523" spans="1:7">
      <c r="A523" t="s">
        <v>531</v>
      </c>
      <c r="B523" t="s">
        <v>643</v>
      </c>
      <c r="C523" s="41">
        <v>2011</v>
      </c>
      <c r="D523" s="18" t="s">
        <v>714</v>
      </c>
      <c r="E523" s="1">
        <v>40858</v>
      </c>
      <c r="F523" t="s">
        <v>686</v>
      </c>
    </row>
    <row r="524" spans="1:7">
      <c r="A524" t="s">
        <v>532</v>
      </c>
      <c r="B524" t="s">
        <v>643</v>
      </c>
      <c r="C524" s="41">
        <v>2011</v>
      </c>
      <c r="D524" s="18" t="s">
        <v>714</v>
      </c>
      <c r="E524" s="1">
        <v>40858</v>
      </c>
      <c r="F524" t="s">
        <v>686</v>
      </c>
    </row>
    <row r="525" spans="1:7">
      <c r="A525" t="s">
        <v>533</v>
      </c>
      <c r="B525" t="s">
        <v>643</v>
      </c>
      <c r="C525" s="41">
        <v>2011</v>
      </c>
      <c r="D525" s="18" t="s">
        <v>714</v>
      </c>
      <c r="E525" s="1">
        <v>40858</v>
      </c>
      <c r="F525" t="s">
        <v>686</v>
      </c>
    </row>
    <row r="526" spans="1:7">
      <c r="A526" s="2" t="s">
        <v>534</v>
      </c>
      <c r="B526" s="2" t="s">
        <v>643</v>
      </c>
      <c r="C526" s="43">
        <v>2011</v>
      </c>
      <c r="D526" s="18" t="s">
        <v>714</v>
      </c>
      <c r="E526" s="3">
        <v>40858</v>
      </c>
      <c r="F526" s="2" t="s">
        <v>686</v>
      </c>
    </row>
    <row r="527" spans="1:7">
      <c r="A527" s="6" t="s">
        <v>535</v>
      </c>
      <c r="B527" s="6" t="s">
        <v>642</v>
      </c>
      <c r="C527" s="44">
        <v>2011</v>
      </c>
      <c r="D527" s="6" t="s">
        <v>714</v>
      </c>
      <c r="E527" s="9">
        <v>40858</v>
      </c>
      <c r="F527" s="6" t="s">
        <v>697</v>
      </c>
    </row>
    <row r="528" spans="1:7">
      <c r="A528" s="18" t="s">
        <v>536</v>
      </c>
      <c r="B528" s="18" t="s">
        <v>642</v>
      </c>
      <c r="C528" s="50">
        <v>2011</v>
      </c>
      <c r="D528" s="18" t="s">
        <v>714</v>
      </c>
      <c r="E528" s="23">
        <v>40858</v>
      </c>
      <c r="F528" s="18" t="s">
        <v>697</v>
      </c>
    </row>
    <row r="529" spans="1:6">
      <c r="A529" t="s">
        <v>537</v>
      </c>
      <c r="B529" t="s">
        <v>642</v>
      </c>
      <c r="C529" s="41">
        <v>2011</v>
      </c>
      <c r="D529" s="18" t="s">
        <v>714</v>
      </c>
      <c r="E529" s="1">
        <v>40858</v>
      </c>
      <c r="F529" t="s">
        <v>697</v>
      </c>
    </row>
    <row r="530" spans="1:6">
      <c r="A530" t="s">
        <v>538</v>
      </c>
      <c r="B530" t="s">
        <v>642</v>
      </c>
      <c r="C530" s="41">
        <v>2011</v>
      </c>
      <c r="D530" s="18" t="s">
        <v>714</v>
      </c>
      <c r="E530" s="1">
        <v>40858</v>
      </c>
      <c r="F530" t="s">
        <v>697</v>
      </c>
    </row>
    <row r="531" spans="1:6">
      <c r="A531" t="s">
        <v>539</v>
      </c>
      <c r="B531" t="s">
        <v>642</v>
      </c>
      <c r="C531" s="41">
        <v>2011</v>
      </c>
      <c r="D531" s="18" t="s">
        <v>714</v>
      </c>
      <c r="E531" s="1">
        <v>40858</v>
      </c>
      <c r="F531" t="s">
        <v>697</v>
      </c>
    </row>
    <row r="532" spans="1:6">
      <c r="A532" t="s">
        <v>540</v>
      </c>
      <c r="B532" t="s">
        <v>642</v>
      </c>
      <c r="C532" s="41">
        <v>2011</v>
      </c>
      <c r="D532" s="18" t="s">
        <v>714</v>
      </c>
      <c r="E532" s="1">
        <v>40858</v>
      </c>
      <c r="F532" t="s">
        <v>697</v>
      </c>
    </row>
    <row r="533" spans="1:6">
      <c r="A533" t="s">
        <v>541</v>
      </c>
      <c r="B533" t="s">
        <v>642</v>
      </c>
      <c r="C533" s="41">
        <v>2011</v>
      </c>
      <c r="D533" s="18" t="s">
        <v>714</v>
      </c>
      <c r="E533" s="1">
        <v>40858</v>
      </c>
      <c r="F533" t="s">
        <v>697</v>
      </c>
    </row>
    <row r="534" spans="1:6">
      <c r="A534" t="s">
        <v>542</v>
      </c>
      <c r="B534" t="s">
        <v>642</v>
      </c>
      <c r="C534" s="41">
        <v>2011</v>
      </c>
      <c r="D534" s="18" t="s">
        <v>714</v>
      </c>
      <c r="E534" s="1">
        <v>40858</v>
      </c>
      <c r="F534" t="s">
        <v>697</v>
      </c>
    </row>
    <row r="535" spans="1:6">
      <c r="A535" t="s">
        <v>543</v>
      </c>
      <c r="B535" t="s">
        <v>642</v>
      </c>
      <c r="C535" s="41">
        <v>2011</v>
      </c>
      <c r="D535" s="18" t="s">
        <v>714</v>
      </c>
      <c r="E535" s="1">
        <v>40858</v>
      </c>
      <c r="F535" t="s">
        <v>697</v>
      </c>
    </row>
    <row r="536" spans="1:6">
      <c r="A536" s="2" t="s">
        <v>544</v>
      </c>
      <c r="B536" s="2" t="s">
        <v>642</v>
      </c>
      <c r="C536" s="43">
        <v>2011</v>
      </c>
      <c r="D536" s="18" t="s">
        <v>714</v>
      </c>
      <c r="E536" s="3">
        <v>40858</v>
      </c>
      <c r="F536" s="2" t="s">
        <v>697</v>
      </c>
    </row>
    <row r="537" spans="1:6">
      <c r="A537" s="4" t="s">
        <v>545</v>
      </c>
      <c r="B537" s="4" t="s">
        <v>644</v>
      </c>
      <c r="C537" s="45">
        <v>2013</v>
      </c>
      <c r="D537" s="4" t="s">
        <v>715</v>
      </c>
      <c r="E537" s="8">
        <v>41576</v>
      </c>
      <c r="F537" s="4" t="s">
        <v>686</v>
      </c>
    </row>
    <row r="538" spans="1:6">
      <c r="A538" s="6" t="s">
        <v>546</v>
      </c>
      <c r="B538" s="6" t="s">
        <v>645</v>
      </c>
      <c r="C538" s="44">
        <v>2013</v>
      </c>
      <c r="D538" s="18" t="s">
        <v>715</v>
      </c>
      <c r="E538" s="9">
        <v>41576</v>
      </c>
      <c r="F538" s="6" t="s">
        <v>689</v>
      </c>
    </row>
    <row r="539" spans="1:6">
      <c r="A539" s="6" t="s">
        <v>547</v>
      </c>
      <c r="B539" s="6" t="s">
        <v>646</v>
      </c>
      <c r="C539" s="44">
        <v>2013</v>
      </c>
      <c r="D539" s="6" t="s">
        <v>715</v>
      </c>
      <c r="E539" s="9">
        <v>41576</v>
      </c>
      <c r="F539" s="6" t="s">
        <v>686</v>
      </c>
    </row>
    <row r="540" spans="1:6">
      <c r="A540" t="s">
        <v>548</v>
      </c>
      <c r="B540" t="s">
        <v>646</v>
      </c>
      <c r="C540" s="41">
        <v>2013</v>
      </c>
      <c r="D540" s="18" t="s">
        <v>715</v>
      </c>
      <c r="E540" s="1">
        <v>41576</v>
      </c>
      <c r="F540" t="s">
        <v>686</v>
      </c>
    </row>
    <row r="541" spans="1:6">
      <c r="A541" t="s">
        <v>549</v>
      </c>
      <c r="B541" t="s">
        <v>646</v>
      </c>
      <c r="C541" s="41">
        <v>2013</v>
      </c>
      <c r="D541" s="18" t="s">
        <v>715</v>
      </c>
      <c r="E541" s="1">
        <v>41576</v>
      </c>
      <c r="F541" t="s">
        <v>686</v>
      </c>
    </row>
    <row r="542" spans="1:6">
      <c r="A542" s="11" t="s">
        <v>550</v>
      </c>
      <c r="B542" s="11" t="s">
        <v>646</v>
      </c>
      <c r="C542" s="46">
        <v>2013</v>
      </c>
      <c r="D542" s="2" t="s">
        <v>715</v>
      </c>
      <c r="E542" s="20">
        <v>41576</v>
      </c>
      <c r="F542" s="11" t="s">
        <v>686</v>
      </c>
    </row>
    <row r="543" spans="1:6">
      <c r="A543" s="13" t="s">
        <v>551</v>
      </c>
      <c r="B543" s="13" t="s">
        <v>647</v>
      </c>
      <c r="C543" s="48">
        <v>2013</v>
      </c>
      <c r="D543" s="18" t="s">
        <v>715</v>
      </c>
      <c r="E543" s="21">
        <v>41576</v>
      </c>
      <c r="F543" s="13" t="s">
        <v>686</v>
      </c>
    </row>
    <row r="544" spans="1:6">
      <c r="A544" s="15" t="s">
        <v>552</v>
      </c>
      <c r="B544" s="15" t="s">
        <v>648</v>
      </c>
      <c r="C544" s="47">
        <v>2013</v>
      </c>
      <c r="D544" s="6" t="s">
        <v>715</v>
      </c>
      <c r="E544" s="22">
        <v>41576</v>
      </c>
      <c r="F544" s="15" t="s">
        <v>694</v>
      </c>
    </row>
    <row r="545" spans="1:6">
      <c r="A545" s="2" t="s">
        <v>553</v>
      </c>
      <c r="B545" s="2" t="s">
        <v>648</v>
      </c>
      <c r="C545" s="43">
        <v>2013</v>
      </c>
      <c r="D545" s="18" t="s">
        <v>715</v>
      </c>
      <c r="E545" s="3">
        <v>41576</v>
      </c>
      <c r="F545" s="2" t="s">
        <v>694</v>
      </c>
    </row>
    <row r="546" spans="1:6">
      <c r="A546" s="6" t="s">
        <v>554</v>
      </c>
      <c r="B546" s="6" t="s">
        <v>649</v>
      </c>
      <c r="C546" s="44">
        <v>2013</v>
      </c>
      <c r="D546" s="6" t="s">
        <v>716</v>
      </c>
      <c r="E546" s="9">
        <v>41591</v>
      </c>
      <c r="F546" s="6" t="s">
        <v>695</v>
      </c>
    </row>
    <row r="547" spans="1:6">
      <c r="A547" t="s">
        <v>555</v>
      </c>
      <c r="B547" t="s">
        <v>649</v>
      </c>
      <c r="C547" s="41">
        <v>2013</v>
      </c>
      <c r="D547" s="18" t="s">
        <v>716</v>
      </c>
      <c r="E547" s="1">
        <v>41591</v>
      </c>
      <c r="F547" t="s">
        <v>695</v>
      </c>
    </row>
    <row r="548" spans="1:6">
      <c r="A548" t="s">
        <v>556</v>
      </c>
      <c r="B548" t="s">
        <v>649</v>
      </c>
      <c r="C548" s="41">
        <v>2013</v>
      </c>
      <c r="D548" s="18" t="s">
        <v>716</v>
      </c>
      <c r="E548" s="1">
        <v>41591</v>
      </c>
      <c r="F548" t="s">
        <v>695</v>
      </c>
    </row>
    <row r="549" spans="1:6">
      <c r="A549" t="s">
        <v>557</v>
      </c>
      <c r="B549" t="s">
        <v>649</v>
      </c>
      <c r="C549" s="41">
        <v>2013</v>
      </c>
      <c r="D549" s="18" t="s">
        <v>716</v>
      </c>
      <c r="E549" s="1">
        <v>41591</v>
      </c>
      <c r="F549" t="s">
        <v>695</v>
      </c>
    </row>
    <row r="550" spans="1:6">
      <c r="A550" t="s">
        <v>558</v>
      </c>
      <c r="B550" t="s">
        <v>649</v>
      </c>
      <c r="C550" s="41">
        <v>2013</v>
      </c>
      <c r="D550" s="18" t="s">
        <v>716</v>
      </c>
      <c r="E550" s="1">
        <v>41591</v>
      </c>
      <c r="F550" t="s">
        <v>695</v>
      </c>
    </row>
    <row r="551" spans="1:6">
      <c r="A551" t="s">
        <v>559</v>
      </c>
      <c r="B551" t="s">
        <v>649</v>
      </c>
      <c r="C551" s="41">
        <v>2013</v>
      </c>
      <c r="D551" s="18" t="s">
        <v>716</v>
      </c>
      <c r="E551" s="1">
        <v>41591</v>
      </c>
      <c r="F551" t="s">
        <v>695</v>
      </c>
    </row>
    <row r="552" spans="1:6">
      <c r="A552" t="s">
        <v>560</v>
      </c>
      <c r="B552" t="s">
        <v>649</v>
      </c>
      <c r="C552" s="41">
        <v>2013</v>
      </c>
      <c r="D552" s="18" t="s">
        <v>716</v>
      </c>
      <c r="E552" s="1">
        <v>41591</v>
      </c>
      <c r="F552" t="s">
        <v>695</v>
      </c>
    </row>
    <row r="553" spans="1:6">
      <c r="A553" s="2" t="s">
        <v>561</v>
      </c>
      <c r="B553" s="2" t="s">
        <v>649</v>
      </c>
      <c r="C553" s="43">
        <v>2013</v>
      </c>
      <c r="D553" s="18" t="s">
        <v>716</v>
      </c>
      <c r="E553" s="3">
        <v>41591</v>
      </c>
      <c r="F553" s="2" t="s">
        <v>695</v>
      </c>
    </row>
    <row r="554" spans="1:6">
      <c r="A554" s="6" t="s">
        <v>562</v>
      </c>
      <c r="B554" s="6" t="s">
        <v>650</v>
      </c>
      <c r="C554" s="44">
        <v>2013</v>
      </c>
      <c r="D554" s="6" t="s">
        <v>716</v>
      </c>
      <c r="E554" s="9">
        <v>41591</v>
      </c>
      <c r="F554" s="6" t="s">
        <v>686</v>
      </c>
    </row>
    <row r="555" spans="1:6">
      <c r="A555" s="18" t="s">
        <v>563</v>
      </c>
      <c r="B555" s="18" t="s">
        <v>650</v>
      </c>
      <c r="C555" s="50">
        <v>2013</v>
      </c>
      <c r="D555" s="18" t="s">
        <v>716</v>
      </c>
      <c r="E555" s="23">
        <v>41591</v>
      </c>
      <c r="F555" s="18" t="s">
        <v>686</v>
      </c>
    </row>
    <row r="556" spans="1:6">
      <c r="A556" t="s">
        <v>564</v>
      </c>
      <c r="B556" t="s">
        <v>650</v>
      </c>
      <c r="C556" s="41">
        <v>2013</v>
      </c>
      <c r="D556" s="18" t="s">
        <v>716</v>
      </c>
      <c r="E556" s="1">
        <v>41591</v>
      </c>
      <c r="F556" t="s">
        <v>686</v>
      </c>
    </row>
    <row r="557" spans="1:6">
      <c r="A557" t="s">
        <v>565</v>
      </c>
      <c r="B557" t="s">
        <v>650</v>
      </c>
      <c r="C557" s="41">
        <v>2013</v>
      </c>
      <c r="D557" s="18" t="s">
        <v>716</v>
      </c>
      <c r="E557" s="1">
        <v>41591</v>
      </c>
      <c r="F557" t="s">
        <v>686</v>
      </c>
    </row>
    <row r="558" spans="1:6">
      <c r="A558" t="s">
        <v>566</v>
      </c>
      <c r="B558" t="s">
        <v>650</v>
      </c>
      <c r="C558" s="41">
        <v>2013</v>
      </c>
      <c r="D558" s="18" t="s">
        <v>716</v>
      </c>
      <c r="E558" s="1">
        <v>41591</v>
      </c>
      <c r="F558" t="s">
        <v>686</v>
      </c>
    </row>
    <row r="559" spans="1:6">
      <c r="A559" t="s">
        <v>567</v>
      </c>
      <c r="B559" t="s">
        <v>650</v>
      </c>
      <c r="C559" s="41">
        <v>2013</v>
      </c>
      <c r="D559" s="18" t="s">
        <v>716</v>
      </c>
      <c r="E559" s="1">
        <v>41591</v>
      </c>
      <c r="F559" t="s">
        <v>686</v>
      </c>
    </row>
    <row r="560" spans="1:6">
      <c r="A560" t="s">
        <v>568</v>
      </c>
      <c r="B560" t="s">
        <v>650</v>
      </c>
      <c r="C560" s="41">
        <v>2013</v>
      </c>
      <c r="D560" s="18" t="s">
        <v>716</v>
      </c>
      <c r="E560" s="1">
        <v>41591</v>
      </c>
      <c r="F560" t="s">
        <v>686</v>
      </c>
    </row>
    <row r="561" spans="1:6">
      <c r="A561" t="s">
        <v>569</v>
      </c>
      <c r="B561" t="s">
        <v>650</v>
      </c>
      <c r="C561" s="41">
        <v>2013</v>
      </c>
      <c r="D561" s="18" t="s">
        <v>716</v>
      </c>
      <c r="E561" s="1">
        <v>41591</v>
      </c>
      <c r="F561" t="s">
        <v>686</v>
      </c>
    </row>
    <row r="562" spans="1:6">
      <c r="A562" s="2" t="s">
        <v>570</v>
      </c>
      <c r="B562" s="2" t="s">
        <v>650</v>
      </c>
      <c r="C562" s="43">
        <v>2013</v>
      </c>
      <c r="D562" s="18" t="s">
        <v>716</v>
      </c>
      <c r="E562" s="3">
        <v>41591</v>
      </c>
      <c r="F562" s="2" t="s">
        <v>686</v>
      </c>
    </row>
    <row r="563" spans="1:6">
      <c r="A563" s="4" t="s">
        <v>571</v>
      </c>
      <c r="B563" s="4" t="s">
        <v>651</v>
      </c>
      <c r="C563" s="45">
        <v>2013</v>
      </c>
      <c r="D563" s="4" t="s">
        <v>716</v>
      </c>
      <c r="E563" s="8">
        <v>41591</v>
      </c>
      <c r="F563" s="4" t="s">
        <v>686</v>
      </c>
    </row>
    <row r="564" spans="1:6">
      <c r="A564" s="4" t="s">
        <v>652</v>
      </c>
      <c r="B564" s="4" t="s">
        <v>664</v>
      </c>
      <c r="C564" s="45">
        <v>2014</v>
      </c>
      <c r="D564" s="4" t="s">
        <v>717</v>
      </c>
      <c r="E564" s="8">
        <v>41932</v>
      </c>
      <c r="F564" s="4" t="s">
        <v>689</v>
      </c>
    </row>
    <row r="565" spans="1:6">
      <c r="A565" s="4" t="s">
        <v>653</v>
      </c>
      <c r="B565" s="4" t="s">
        <v>665</v>
      </c>
      <c r="C565" s="45">
        <v>2014</v>
      </c>
      <c r="D565" s="4" t="s">
        <v>717</v>
      </c>
      <c r="E565" s="8">
        <v>41932</v>
      </c>
      <c r="F565" s="4" t="s">
        <v>686</v>
      </c>
    </row>
    <row r="566" spans="1:6">
      <c r="A566" s="4" t="s">
        <v>654</v>
      </c>
      <c r="B566" s="4" t="s">
        <v>666</v>
      </c>
      <c r="C566" s="45">
        <v>2014</v>
      </c>
      <c r="D566" s="4" t="s">
        <v>717</v>
      </c>
      <c r="E566" s="8">
        <v>41932</v>
      </c>
      <c r="F566" s="4" t="s">
        <v>686</v>
      </c>
    </row>
    <row r="567" spans="1:6">
      <c r="A567" s="4" t="s">
        <v>655</v>
      </c>
      <c r="B567" s="4" t="s">
        <v>667</v>
      </c>
      <c r="C567" s="45">
        <v>2014</v>
      </c>
      <c r="D567" s="4" t="s">
        <v>717</v>
      </c>
      <c r="E567" s="8">
        <v>41932</v>
      </c>
      <c r="F567" s="4" t="s">
        <v>686</v>
      </c>
    </row>
    <row r="568" spans="1:6">
      <c r="A568" s="4" t="s">
        <v>656</v>
      </c>
      <c r="B568" s="4" t="s">
        <v>668</v>
      </c>
      <c r="C568" s="45">
        <v>2014</v>
      </c>
      <c r="D568" s="4" t="s">
        <v>717</v>
      </c>
      <c r="E568" s="8">
        <v>41932</v>
      </c>
      <c r="F568" s="4" t="s">
        <v>686</v>
      </c>
    </row>
    <row r="569" spans="1:6">
      <c r="A569" s="4" t="s">
        <v>657</v>
      </c>
      <c r="B569" s="4" t="s">
        <v>669</v>
      </c>
      <c r="C569" s="45">
        <v>2014</v>
      </c>
      <c r="D569" s="4" t="s">
        <v>717</v>
      </c>
      <c r="E569" s="8">
        <v>41932</v>
      </c>
      <c r="F569" s="4" t="s">
        <v>696</v>
      </c>
    </row>
    <row r="570" spans="1:6">
      <c r="A570" s="4" t="s">
        <v>658</v>
      </c>
      <c r="B570" s="4" t="s">
        <v>670</v>
      </c>
      <c r="C570" s="45">
        <v>2014</v>
      </c>
      <c r="D570" s="4" t="s">
        <v>717</v>
      </c>
      <c r="E570" s="8">
        <v>41932</v>
      </c>
      <c r="F570" s="4" t="s">
        <v>696</v>
      </c>
    </row>
    <row r="571" spans="1:6">
      <c r="A571" s="4" t="s">
        <v>659</v>
      </c>
      <c r="B571" s="4" t="s">
        <v>671</v>
      </c>
      <c r="C571" s="45">
        <v>2014</v>
      </c>
      <c r="D571" s="4" t="s">
        <v>717</v>
      </c>
      <c r="E571" s="8">
        <v>41932</v>
      </c>
      <c r="F571" s="4" t="s">
        <v>686</v>
      </c>
    </row>
    <row r="572" spans="1:6">
      <c r="A572" s="4" t="s">
        <v>660</v>
      </c>
      <c r="B572" s="4" t="s">
        <v>672</v>
      </c>
      <c r="C572" s="45">
        <v>2014</v>
      </c>
      <c r="D572" s="4" t="s">
        <v>717</v>
      </c>
      <c r="E572" s="8">
        <v>41932</v>
      </c>
      <c r="F572" s="4" t="s">
        <v>686</v>
      </c>
    </row>
    <row r="573" spans="1:6">
      <c r="A573" s="4" t="s">
        <v>661</v>
      </c>
      <c r="B573" s="4" t="s">
        <v>673</v>
      </c>
      <c r="C573" s="45">
        <v>2014</v>
      </c>
      <c r="D573" s="4" t="s">
        <v>717</v>
      </c>
      <c r="E573" s="8">
        <v>41932</v>
      </c>
      <c r="F573" s="4" t="s">
        <v>691</v>
      </c>
    </row>
    <row r="574" spans="1:6">
      <c r="A574" s="4" t="s">
        <v>662</v>
      </c>
      <c r="B574" s="4" t="s">
        <v>674</v>
      </c>
      <c r="C574" s="45">
        <v>2014</v>
      </c>
      <c r="D574" s="4" t="s">
        <v>717</v>
      </c>
      <c r="E574" s="8">
        <v>41932</v>
      </c>
      <c r="F574" s="4" t="s">
        <v>691</v>
      </c>
    </row>
    <row r="575" spans="1:6" ht="16" thickBot="1">
      <c r="A575" s="24" t="s">
        <v>663</v>
      </c>
      <c r="B575" s="24" t="s">
        <v>675</v>
      </c>
      <c r="C575" s="51">
        <v>2014</v>
      </c>
      <c r="D575" s="24" t="s">
        <v>717</v>
      </c>
      <c r="E575" s="33">
        <v>41932</v>
      </c>
      <c r="F575" s="24" t="s">
        <v>689</v>
      </c>
    </row>
  </sheetData>
  <conditionalFormatting sqref="G255:G531 G536:G575 G2:G252 A2:F575">
    <cfRule type="containsText" dxfId="854" priority="971" operator="containsText" text="HO1">
      <formula>NOT(ISERROR(SEARCH("HO1",A2)))</formula>
    </cfRule>
  </conditionalFormatting>
  <conditionalFormatting sqref="F2:F1048576">
    <cfRule type="containsText" dxfId="853" priority="955" operator="containsText" text="HO13">
      <formula>NOT(ISERROR(SEARCH("HO13",F2)))</formula>
    </cfRule>
    <cfRule type="containsText" dxfId="852" priority="956" operator="containsText" text="HO12">
      <formula>NOT(ISERROR(SEARCH("HO12",F2)))</formula>
    </cfRule>
    <cfRule type="containsText" dxfId="851" priority="957" operator="containsText" text="HO11">
      <formula>NOT(ISERROR(SEARCH("HO11",F2)))</formula>
    </cfRule>
    <cfRule type="containsText" dxfId="850" priority="958" operator="containsText" text="HO10">
      <formula>NOT(ISERROR(SEARCH("HO10",F2)))</formula>
    </cfRule>
  </conditionalFormatting>
  <conditionalFormatting sqref="F2:F1048576">
    <cfRule type="containsText" dxfId="849" priority="948" operator="containsText" text="HO8">
      <formula>NOT(ISERROR(SEARCH("HO8",F2)))</formula>
    </cfRule>
    <cfRule type="containsText" dxfId="848" priority="949" operator="containsText" text="HO5">
      <formula>NOT(ISERROR(SEARCH("HO5",F2)))</formula>
    </cfRule>
    <cfRule type="containsText" dxfId="847" priority="950" operator="containsText" text="HO9">
      <formula>NOT(ISERROR(SEARCH("HO9",F2)))</formula>
    </cfRule>
    <cfRule type="containsText" dxfId="846" priority="951" operator="containsText" text="HO7">
      <formula>NOT(ISERROR(SEARCH("HO7",F2)))</formula>
    </cfRule>
    <cfRule type="containsText" dxfId="845" priority="952" operator="containsText" text="HO3">
      <formula>NOT(ISERROR(SEARCH("HO3",F2)))</formula>
    </cfRule>
    <cfRule type="containsText" dxfId="844" priority="953" operator="containsText" text="HO2">
      <formula>NOT(ISERROR(SEARCH("HO2",F2)))</formula>
    </cfRule>
    <cfRule type="containsText" dxfId="843" priority="954" operator="containsText" text="HO4">
      <formula>NOT(ISERROR(SEARCH("HO4",F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6"/>
  <sheetViews>
    <sheetView tabSelected="1" topLeftCell="A93" workbookViewId="0">
      <selection activeCell="F106" sqref="F106"/>
    </sheetView>
  </sheetViews>
  <sheetFormatPr baseColWidth="10" defaultRowHeight="15" x14ac:dyDescent="0"/>
  <cols>
    <col min="4" max="4" width="16.5" customWidth="1"/>
    <col min="6" max="6" width="6.6640625" customWidth="1"/>
    <col min="7" max="7" width="4.83203125" bestFit="1" customWidth="1"/>
    <col min="8" max="9" width="4.6640625" customWidth="1"/>
    <col min="10" max="11" width="4.83203125" bestFit="1" customWidth="1"/>
    <col min="12" max="12" width="4.1640625" customWidth="1"/>
    <col min="13" max="14" width="4.83203125" bestFit="1" customWidth="1"/>
    <col min="15" max="18" width="5.83203125" bestFit="1" customWidth="1"/>
  </cols>
  <sheetData>
    <row r="1" spans="1:18" ht="16" thickBot="1">
      <c r="A1" s="26" t="s">
        <v>681</v>
      </c>
      <c r="B1" s="26" t="s">
        <v>682</v>
      </c>
      <c r="C1" s="26" t="s">
        <v>701</v>
      </c>
      <c r="D1" s="26" t="s">
        <v>683</v>
      </c>
      <c r="E1" s="26" t="s">
        <v>684</v>
      </c>
      <c r="F1" s="63" t="s">
        <v>686</v>
      </c>
      <c r="G1" s="63" t="s">
        <v>687</v>
      </c>
      <c r="H1" s="63" t="s">
        <v>688</v>
      </c>
      <c r="I1" s="63" t="s">
        <v>689</v>
      </c>
      <c r="J1" s="63" t="s">
        <v>690</v>
      </c>
      <c r="K1" s="63" t="s">
        <v>718</v>
      </c>
      <c r="L1" s="63" t="s">
        <v>691</v>
      </c>
      <c r="M1" s="63" t="s">
        <v>692</v>
      </c>
      <c r="N1" s="63" t="s">
        <v>693</v>
      </c>
      <c r="O1" s="63" t="s">
        <v>697</v>
      </c>
      <c r="P1" s="63" t="s">
        <v>694</v>
      </c>
      <c r="Q1" s="63" t="s">
        <v>695</v>
      </c>
      <c r="R1" s="63" t="s">
        <v>696</v>
      </c>
    </row>
    <row r="2" spans="1:18">
      <c r="A2" t="s">
        <v>1</v>
      </c>
      <c r="B2" s="2">
        <v>2008</v>
      </c>
      <c r="C2" s="2" t="s">
        <v>676</v>
      </c>
      <c r="D2" s="10">
        <v>39699</v>
      </c>
      <c r="E2" t="s">
        <v>727</v>
      </c>
      <c r="F2">
        <v>3</v>
      </c>
      <c r="G2">
        <v>1</v>
      </c>
    </row>
    <row r="3" spans="1:18">
      <c r="A3" s="6" t="s">
        <v>6</v>
      </c>
      <c r="B3" s="2">
        <v>2008</v>
      </c>
      <c r="C3" s="2" t="s">
        <v>676</v>
      </c>
      <c r="D3" s="10">
        <v>40064</v>
      </c>
      <c r="E3" s="6" t="s">
        <v>728</v>
      </c>
      <c r="F3">
        <v>5</v>
      </c>
      <c r="H3">
        <v>1</v>
      </c>
    </row>
    <row r="4" spans="1:18">
      <c r="A4" s="4" t="s">
        <v>13</v>
      </c>
      <c r="B4" s="2">
        <v>2008</v>
      </c>
      <c r="C4" s="2" t="s">
        <v>676</v>
      </c>
      <c r="D4" s="10">
        <v>40064</v>
      </c>
      <c r="E4" s="4" t="s">
        <v>686</v>
      </c>
      <c r="F4">
        <v>1</v>
      </c>
    </row>
    <row r="5" spans="1:18">
      <c r="A5" s="6" t="s">
        <v>15</v>
      </c>
      <c r="B5" s="2">
        <v>2008</v>
      </c>
      <c r="C5" s="2" t="s">
        <v>676</v>
      </c>
      <c r="D5" s="10">
        <v>40064</v>
      </c>
      <c r="E5" s="6" t="s">
        <v>686</v>
      </c>
      <c r="F5">
        <v>4</v>
      </c>
    </row>
    <row r="6" spans="1:18">
      <c r="A6" s="6" t="s">
        <v>20</v>
      </c>
      <c r="B6" s="2">
        <v>2008</v>
      </c>
      <c r="C6" s="2" t="s">
        <v>676</v>
      </c>
      <c r="D6" s="10">
        <v>40064</v>
      </c>
      <c r="E6" s="6" t="s">
        <v>689</v>
      </c>
      <c r="I6">
        <v>5</v>
      </c>
    </row>
    <row r="7" spans="1:18">
      <c r="A7" s="6" t="s">
        <v>26</v>
      </c>
      <c r="B7" s="2">
        <v>2008</v>
      </c>
      <c r="C7" s="2" t="s">
        <v>676</v>
      </c>
      <c r="D7" s="10">
        <v>40064</v>
      </c>
      <c r="E7" s="6" t="s">
        <v>686</v>
      </c>
      <c r="F7">
        <v>6</v>
      </c>
    </row>
    <row r="8" spans="1:18">
      <c r="A8" s="6" t="s">
        <v>33</v>
      </c>
      <c r="B8" s="2">
        <v>2008</v>
      </c>
      <c r="C8" s="2" t="s">
        <v>676</v>
      </c>
      <c r="D8" s="10">
        <v>40064</v>
      </c>
      <c r="E8" s="6" t="s">
        <v>690</v>
      </c>
      <c r="J8">
        <v>6</v>
      </c>
    </row>
    <row r="9" spans="1:18">
      <c r="A9" s="6" t="s">
        <v>40</v>
      </c>
      <c r="B9" s="2">
        <v>2008</v>
      </c>
      <c r="C9" s="2" t="s">
        <v>676</v>
      </c>
      <c r="D9" s="10">
        <v>40064</v>
      </c>
      <c r="E9" s="6" t="s">
        <v>686</v>
      </c>
      <c r="F9">
        <v>3</v>
      </c>
    </row>
    <row r="10" spans="1:18">
      <c r="A10" s="4" t="s">
        <v>44</v>
      </c>
      <c r="B10" s="2">
        <v>2008</v>
      </c>
      <c r="C10" s="2" t="s">
        <v>676</v>
      </c>
      <c r="D10" s="10">
        <v>40064</v>
      </c>
      <c r="E10" s="6" t="s">
        <v>686</v>
      </c>
      <c r="F10">
        <v>1</v>
      </c>
    </row>
    <row r="11" spans="1:18" ht="16" thickBot="1">
      <c r="A11" s="24" t="s">
        <v>46</v>
      </c>
      <c r="B11" s="26">
        <v>2008</v>
      </c>
      <c r="C11" s="26" t="s">
        <v>676</v>
      </c>
      <c r="D11" s="27">
        <v>40064</v>
      </c>
      <c r="E11" s="24" t="s">
        <v>686</v>
      </c>
      <c r="F11" s="26">
        <v>4</v>
      </c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</row>
    <row r="12" spans="1:18">
      <c r="A12" s="66" t="s">
        <v>572</v>
      </c>
      <c r="B12" s="66">
        <v>2008</v>
      </c>
      <c r="C12" s="66" t="s">
        <v>677</v>
      </c>
      <c r="D12" s="78">
        <v>39727</v>
      </c>
      <c r="E12" s="66" t="s">
        <v>729</v>
      </c>
      <c r="F12" s="68">
        <v>1</v>
      </c>
      <c r="G12" s="68"/>
      <c r="H12" s="68"/>
      <c r="I12" s="68"/>
      <c r="J12" s="68"/>
      <c r="K12" s="68"/>
      <c r="L12" s="68">
        <v>1</v>
      </c>
      <c r="M12" s="68"/>
      <c r="N12" s="68"/>
      <c r="O12" s="68"/>
      <c r="P12" s="68"/>
      <c r="Q12" s="68"/>
      <c r="R12" s="68"/>
    </row>
    <row r="13" spans="1:18">
      <c r="A13" s="64" t="s">
        <v>573</v>
      </c>
      <c r="B13" s="64">
        <v>2008</v>
      </c>
      <c r="C13" s="64" t="s">
        <v>677</v>
      </c>
      <c r="D13" s="79">
        <v>39727</v>
      </c>
      <c r="E13" s="64" t="s">
        <v>686</v>
      </c>
      <c r="F13" s="68">
        <v>4</v>
      </c>
      <c r="G13" s="68"/>
      <c r="H13" s="68"/>
      <c r="I13" s="68"/>
      <c r="J13" s="68"/>
      <c r="K13" s="68"/>
      <c r="L13" s="68"/>
      <c r="M13" s="68"/>
      <c r="N13" s="68"/>
      <c r="O13" s="68"/>
      <c r="P13" s="68"/>
      <c r="Q13" s="68"/>
      <c r="R13" s="68"/>
    </row>
    <row r="14" spans="1:18">
      <c r="A14" s="64" t="s">
        <v>574</v>
      </c>
      <c r="B14" s="64">
        <v>2008</v>
      </c>
      <c r="C14" s="64" t="s">
        <v>677</v>
      </c>
      <c r="D14" s="79">
        <v>39727</v>
      </c>
      <c r="E14" s="64" t="s">
        <v>729</v>
      </c>
      <c r="F14" s="68">
        <v>2</v>
      </c>
      <c r="G14" s="68"/>
      <c r="H14" s="68"/>
      <c r="I14" s="68"/>
      <c r="J14" s="68"/>
      <c r="K14" s="68"/>
      <c r="L14" s="68">
        <v>2</v>
      </c>
      <c r="M14" s="68"/>
      <c r="N14" s="68"/>
      <c r="O14" s="68"/>
      <c r="P14" s="68"/>
      <c r="Q14" s="68"/>
      <c r="R14" s="68"/>
    </row>
    <row r="15" spans="1:18">
      <c r="A15" s="64" t="s">
        <v>575</v>
      </c>
      <c r="B15" s="64">
        <v>2008</v>
      </c>
      <c r="C15" s="64" t="s">
        <v>677</v>
      </c>
      <c r="D15" s="79">
        <v>39727</v>
      </c>
      <c r="E15" s="64" t="s">
        <v>729</v>
      </c>
      <c r="F15" s="68">
        <v>11</v>
      </c>
      <c r="G15" s="68"/>
      <c r="H15" s="68"/>
      <c r="I15" s="68"/>
      <c r="J15" s="68"/>
      <c r="K15" s="68"/>
      <c r="L15" s="68">
        <v>4</v>
      </c>
      <c r="M15" s="68"/>
      <c r="N15" s="68"/>
      <c r="O15" s="68"/>
      <c r="P15" s="68"/>
      <c r="Q15" s="68"/>
      <c r="R15" s="68"/>
    </row>
    <row r="16" spans="1:18">
      <c r="A16" s="75" t="s">
        <v>576</v>
      </c>
      <c r="B16" s="64">
        <v>2008</v>
      </c>
      <c r="C16" s="64" t="s">
        <v>677</v>
      </c>
      <c r="D16" s="79">
        <v>39727</v>
      </c>
      <c r="E16" s="64" t="s">
        <v>686</v>
      </c>
      <c r="F16" s="68">
        <v>1</v>
      </c>
      <c r="G16" s="68"/>
      <c r="H16" s="68"/>
      <c r="I16" s="68"/>
      <c r="J16" s="68"/>
      <c r="K16" s="68"/>
      <c r="L16" s="68"/>
      <c r="M16" s="68"/>
      <c r="N16" s="68"/>
      <c r="O16" s="68"/>
      <c r="P16" s="68"/>
      <c r="Q16" s="68"/>
      <c r="R16" s="68"/>
    </row>
    <row r="17" spans="1:18">
      <c r="A17" s="64" t="s">
        <v>577</v>
      </c>
      <c r="B17" s="64">
        <v>2008</v>
      </c>
      <c r="C17" s="64" t="s">
        <v>677</v>
      </c>
      <c r="D17" s="79">
        <v>39727</v>
      </c>
      <c r="E17" s="64" t="s">
        <v>691</v>
      </c>
      <c r="F17" s="68"/>
      <c r="G17" s="68"/>
      <c r="H17" s="68"/>
      <c r="I17" s="68"/>
      <c r="J17" s="68"/>
      <c r="K17" s="68"/>
      <c r="L17" s="68">
        <v>3</v>
      </c>
      <c r="M17" s="68"/>
      <c r="N17" s="68"/>
      <c r="O17" s="68"/>
      <c r="P17" s="68"/>
      <c r="Q17" s="68"/>
      <c r="R17" s="68"/>
    </row>
    <row r="18" spans="1:18">
      <c r="A18" s="64" t="s">
        <v>578</v>
      </c>
      <c r="B18" s="64">
        <v>2008</v>
      </c>
      <c r="C18" s="64" t="s">
        <v>677</v>
      </c>
      <c r="D18" s="79">
        <v>39727</v>
      </c>
      <c r="E18" s="75" t="s">
        <v>729</v>
      </c>
      <c r="F18" s="80">
        <v>3</v>
      </c>
      <c r="G18" s="68"/>
      <c r="H18" s="68"/>
      <c r="I18" s="68"/>
      <c r="J18" s="68"/>
      <c r="K18" s="68"/>
      <c r="L18" s="68">
        <v>11</v>
      </c>
      <c r="M18" s="68"/>
      <c r="N18" s="68"/>
      <c r="O18" s="68"/>
      <c r="P18" s="68"/>
      <c r="Q18" s="68"/>
      <c r="R18" s="68"/>
    </row>
    <row r="19" spans="1:18" ht="16" thickBot="1">
      <c r="A19" s="81" t="s">
        <v>579</v>
      </c>
      <c r="B19" s="81">
        <v>2008</v>
      </c>
      <c r="C19" s="81" t="s">
        <v>677</v>
      </c>
      <c r="D19" s="82">
        <v>39727</v>
      </c>
      <c r="E19" s="81" t="s">
        <v>686</v>
      </c>
      <c r="F19" s="83">
        <v>1</v>
      </c>
      <c r="G19" s="83"/>
      <c r="H19" s="83"/>
      <c r="I19" s="83"/>
      <c r="J19" s="83"/>
      <c r="K19" s="83"/>
      <c r="L19" s="83"/>
      <c r="M19" s="83"/>
      <c r="N19" s="83"/>
      <c r="O19" s="83"/>
      <c r="P19" s="83"/>
      <c r="Q19" s="83"/>
      <c r="R19" s="83"/>
    </row>
    <row r="20" spans="1:18">
      <c r="A20" s="69" t="s">
        <v>580</v>
      </c>
      <c r="B20" s="66">
        <v>2008</v>
      </c>
      <c r="C20" s="66" t="s">
        <v>678</v>
      </c>
      <c r="D20" s="78">
        <v>39735</v>
      </c>
      <c r="E20" s="69" t="s">
        <v>686</v>
      </c>
      <c r="F20" s="68">
        <v>1</v>
      </c>
      <c r="G20" s="68"/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</row>
    <row r="21" spans="1:18">
      <c r="A21" s="64" t="s">
        <v>581</v>
      </c>
      <c r="B21" s="64">
        <v>2008</v>
      </c>
      <c r="C21" s="64" t="s">
        <v>678</v>
      </c>
      <c r="D21" s="79">
        <v>39735</v>
      </c>
      <c r="E21" s="75" t="s">
        <v>686</v>
      </c>
      <c r="F21" s="68">
        <v>2</v>
      </c>
      <c r="G21" s="68"/>
      <c r="H21" s="68"/>
      <c r="I21" s="68"/>
      <c r="J21" s="68"/>
      <c r="K21" s="68"/>
      <c r="L21" s="68"/>
      <c r="M21" s="68"/>
      <c r="N21" s="68"/>
      <c r="O21" s="68"/>
      <c r="P21" s="68"/>
      <c r="Q21" s="68"/>
      <c r="R21" s="68"/>
    </row>
    <row r="22" spans="1:18">
      <c r="A22" s="64" t="s">
        <v>582</v>
      </c>
      <c r="B22" s="64">
        <v>2008</v>
      </c>
      <c r="C22" s="64" t="s">
        <v>678</v>
      </c>
      <c r="D22" s="79">
        <v>39735</v>
      </c>
      <c r="E22" s="64" t="s">
        <v>687</v>
      </c>
      <c r="F22" s="68"/>
      <c r="G22" s="68">
        <v>20</v>
      </c>
      <c r="H22" s="68"/>
      <c r="I22" s="68"/>
      <c r="J22" s="68"/>
      <c r="K22" s="68"/>
      <c r="L22" s="68"/>
      <c r="M22" s="68"/>
      <c r="N22" s="68"/>
      <c r="O22" s="68"/>
      <c r="P22" s="68"/>
      <c r="Q22" s="68"/>
      <c r="R22" s="68"/>
    </row>
    <row r="23" spans="1:18">
      <c r="A23" s="64" t="s">
        <v>583</v>
      </c>
      <c r="B23" s="64">
        <v>2008</v>
      </c>
      <c r="C23" s="64" t="s">
        <v>678</v>
      </c>
      <c r="D23" s="79">
        <v>39735</v>
      </c>
      <c r="E23" s="64" t="s">
        <v>686</v>
      </c>
      <c r="F23" s="68">
        <v>31</v>
      </c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</row>
    <row r="24" spans="1:18">
      <c r="A24" s="64" t="s">
        <v>584</v>
      </c>
      <c r="B24" s="64">
        <v>2008</v>
      </c>
      <c r="C24" s="64" t="s">
        <v>678</v>
      </c>
      <c r="D24" s="79">
        <v>39735</v>
      </c>
      <c r="E24" s="75" t="s">
        <v>686</v>
      </c>
      <c r="F24" s="68">
        <v>11</v>
      </c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8"/>
      <c r="R24" s="68"/>
    </row>
    <row r="25" spans="1:18">
      <c r="A25" s="64" t="s">
        <v>585</v>
      </c>
      <c r="B25" s="64">
        <v>2008</v>
      </c>
      <c r="C25" s="64" t="s">
        <v>678</v>
      </c>
      <c r="D25" s="79">
        <v>39735</v>
      </c>
      <c r="E25" s="64" t="s">
        <v>730</v>
      </c>
      <c r="F25" s="68">
        <v>1</v>
      </c>
      <c r="G25" s="68"/>
      <c r="H25" s="68"/>
      <c r="I25" s="68">
        <v>12</v>
      </c>
      <c r="J25" s="68"/>
      <c r="K25" s="68"/>
      <c r="L25" s="68"/>
      <c r="M25" s="68"/>
      <c r="N25" s="68"/>
      <c r="O25" s="68"/>
      <c r="P25" s="68"/>
      <c r="Q25" s="68"/>
      <c r="R25" s="68"/>
    </row>
    <row r="26" spans="1:18">
      <c r="A26" s="64" t="s">
        <v>586</v>
      </c>
      <c r="B26" s="64">
        <v>2008</v>
      </c>
      <c r="C26" s="64" t="s">
        <v>678</v>
      </c>
      <c r="D26" s="79">
        <v>39735</v>
      </c>
      <c r="E26" s="64" t="s">
        <v>686</v>
      </c>
      <c r="F26" s="68">
        <v>2</v>
      </c>
      <c r="G26" s="68"/>
      <c r="H26" s="68"/>
      <c r="I26" s="68"/>
      <c r="J26" s="68"/>
      <c r="K26" s="68"/>
      <c r="L26" s="68"/>
      <c r="M26" s="68"/>
      <c r="N26" s="68"/>
      <c r="O26" s="68"/>
      <c r="P26" s="68"/>
      <c r="Q26" s="68"/>
      <c r="R26" s="68"/>
    </row>
    <row r="27" spans="1:18">
      <c r="A27" s="64" t="s">
        <v>587</v>
      </c>
      <c r="B27" s="64">
        <v>2008</v>
      </c>
      <c r="C27" s="64" t="s">
        <v>678</v>
      </c>
      <c r="D27" s="79">
        <v>39735</v>
      </c>
      <c r="E27" s="64" t="s">
        <v>727</v>
      </c>
      <c r="F27" s="68">
        <v>1</v>
      </c>
      <c r="G27" s="68">
        <v>2</v>
      </c>
      <c r="H27" s="68"/>
      <c r="I27" s="68"/>
      <c r="J27" s="68"/>
      <c r="K27" s="68"/>
      <c r="L27" s="68"/>
      <c r="M27" s="68"/>
      <c r="N27" s="68"/>
      <c r="O27" s="68"/>
      <c r="P27" s="68"/>
      <c r="Q27" s="68"/>
      <c r="R27" s="68"/>
    </row>
    <row r="28" spans="1:18" ht="16" thickBot="1">
      <c r="A28" s="81" t="s">
        <v>588</v>
      </c>
      <c r="B28" s="81">
        <v>2008</v>
      </c>
      <c r="C28" s="81" t="s">
        <v>678</v>
      </c>
      <c r="D28" s="82">
        <v>39735</v>
      </c>
      <c r="E28" s="81" t="s">
        <v>686</v>
      </c>
      <c r="F28" s="83">
        <v>5</v>
      </c>
      <c r="G28" s="83"/>
      <c r="H28" s="83"/>
      <c r="I28" s="83"/>
      <c r="J28" s="83"/>
      <c r="K28" s="83"/>
      <c r="L28" s="83"/>
      <c r="M28" s="83"/>
      <c r="N28" s="83"/>
      <c r="O28" s="83"/>
      <c r="P28" s="83"/>
      <c r="Q28" s="83"/>
      <c r="R28" s="83"/>
    </row>
    <row r="29" spans="1:18">
      <c r="A29" s="18" t="s">
        <v>589</v>
      </c>
      <c r="B29" s="18">
        <v>2008</v>
      </c>
      <c r="C29" s="18" t="s">
        <v>679</v>
      </c>
      <c r="D29" s="19">
        <v>39744</v>
      </c>
      <c r="E29" s="2" t="s">
        <v>686</v>
      </c>
      <c r="F29">
        <v>3</v>
      </c>
    </row>
    <row r="30" spans="1:18">
      <c r="A30" s="6" t="s">
        <v>590</v>
      </c>
      <c r="B30" s="6">
        <v>2008</v>
      </c>
      <c r="C30" s="6" t="s">
        <v>679</v>
      </c>
      <c r="D30" s="7">
        <v>39744</v>
      </c>
      <c r="E30" s="4" t="s">
        <v>686</v>
      </c>
      <c r="F30" s="57">
        <v>15</v>
      </c>
    </row>
    <row r="31" spans="1:18">
      <c r="A31" s="4" t="s">
        <v>591</v>
      </c>
      <c r="B31" s="6">
        <v>2008</v>
      </c>
      <c r="C31" s="6" t="s">
        <v>679</v>
      </c>
      <c r="D31" s="7">
        <v>39744</v>
      </c>
      <c r="E31" s="4" t="s">
        <v>686</v>
      </c>
      <c r="F31" s="57">
        <v>1</v>
      </c>
    </row>
    <row r="32" spans="1:18">
      <c r="A32" s="6" t="s">
        <v>592</v>
      </c>
      <c r="B32" s="6">
        <v>2008</v>
      </c>
      <c r="C32" s="6" t="s">
        <v>679</v>
      </c>
      <c r="D32" s="7">
        <v>39744</v>
      </c>
      <c r="E32" s="6" t="s">
        <v>729</v>
      </c>
      <c r="F32" s="57">
        <v>2</v>
      </c>
      <c r="L32">
        <v>1</v>
      </c>
    </row>
    <row r="33" spans="1:18">
      <c r="A33" s="6" t="s">
        <v>593</v>
      </c>
      <c r="B33" s="6">
        <v>2008</v>
      </c>
      <c r="C33" s="6" t="s">
        <v>679</v>
      </c>
      <c r="D33" s="7">
        <v>39744</v>
      </c>
      <c r="E33" s="4" t="s">
        <v>686</v>
      </c>
      <c r="F33" s="57">
        <v>1</v>
      </c>
    </row>
    <row r="34" spans="1:18">
      <c r="A34" s="6" t="s">
        <v>594</v>
      </c>
      <c r="B34" s="6">
        <v>2008</v>
      </c>
      <c r="C34" s="6" t="s">
        <v>679</v>
      </c>
      <c r="D34" s="7">
        <v>39744</v>
      </c>
      <c r="E34" s="4" t="s">
        <v>686</v>
      </c>
      <c r="F34" s="57">
        <v>9</v>
      </c>
    </row>
    <row r="35" spans="1:18">
      <c r="A35" s="6" t="s">
        <v>595</v>
      </c>
      <c r="B35" s="6">
        <v>2008</v>
      </c>
      <c r="C35" s="6" t="s">
        <v>679</v>
      </c>
      <c r="D35" s="7">
        <v>39744</v>
      </c>
      <c r="E35" s="4" t="s">
        <v>686</v>
      </c>
      <c r="F35" s="57">
        <v>2</v>
      </c>
    </row>
    <row r="36" spans="1:18">
      <c r="A36" s="6" t="s">
        <v>596</v>
      </c>
      <c r="B36" s="6">
        <v>2008</v>
      </c>
      <c r="C36" s="6" t="s">
        <v>679</v>
      </c>
      <c r="D36" s="7">
        <v>39744</v>
      </c>
      <c r="E36" s="4" t="s">
        <v>686</v>
      </c>
      <c r="F36" s="57">
        <v>14</v>
      </c>
    </row>
    <row r="37" spans="1:18">
      <c r="A37" s="6" t="s">
        <v>597</v>
      </c>
      <c r="B37" s="6">
        <v>2008</v>
      </c>
      <c r="C37" s="6" t="s">
        <v>679</v>
      </c>
      <c r="D37" s="7">
        <v>39744</v>
      </c>
      <c r="E37" s="64" t="s">
        <v>730</v>
      </c>
      <c r="F37" s="57">
        <v>2</v>
      </c>
      <c r="I37">
        <v>1</v>
      </c>
    </row>
    <row r="38" spans="1:18">
      <c r="A38" s="6" t="s">
        <v>598</v>
      </c>
      <c r="B38" s="6">
        <v>2008</v>
      </c>
      <c r="C38" s="6" t="s">
        <v>679</v>
      </c>
      <c r="D38" s="7">
        <v>39744</v>
      </c>
      <c r="E38" s="4" t="s">
        <v>686</v>
      </c>
      <c r="F38" s="57">
        <v>10</v>
      </c>
    </row>
    <row r="39" spans="1:18">
      <c r="A39" s="6" t="s">
        <v>599</v>
      </c>
      <c r="B39" s="6">
        <v>2008</v>
      </c>
      <c r="C39" s="6" t="s">
        <v>679</v>
      </c>
      <c r="D39" s="7">
        <v>39744</v>
      </c>
      <c r="E39" s="90" t="s">
        <v>731</v>
      </c>
      <c r="F39">
        <v>1</v>
      </c>
      <c r="K39">
        <v>1</v>
      </c>
    </row>
    <row r="40" spans="1:18">
      <c r="A40" s="6" t="s">
        <v>600</v>
      </c>
      <c r="B40" s="6">
        <v>2008</v>
      </c>
      <c r="C40" s="6" t="s">
        <v>679</v>
      </c>
      <c r="D40" s="7">
        <v>39744</v>
      </c>
      <c r="E40" s="6" t="s">
        <v>686</v>
      </c>
      <c r="F40">
        <v>7</v>
      </c>
    </row>
    <row r="41" spans="1:18" ht="16" thickBot="1">
      <c r="A41" s="24" t="s">
        <v>601</v>
      </c>
      <c r="B41" s="24">
        <v>2008</v>
      </c>
      <c r="C41" s="24" t="s">
        <v>679</v>
      </c>
      <c r="D41" s="25">
        <v>39744</v>
      </c>
      <c r="E41" s="24" t="s">
        <v>686</v>
      </c>
      <c r="F41" s="26">
        <v>9</v>
      </c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</row>
    <row r="42" spans="1:18" ht="16" thickBot="1">
      <c r="A42" s="35" t="s">
        <v>602</v>
      </c>
      <c r="B42" s="36">
        <v>2009</v>
      </c>
      <c r="C42" s="36" t="s">
        <v>680</v>
      </c>
      <c r="D42" s="37">
        <v>40077</v>
      </c>
      <c r="E42" s="35" t="s">
        <v>686</v>
      </c>
      <c r="F42" s="35">
        <v>2</v>
      </c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</row>
    <row r="43" spans="1:18">
      <c r="A43" s="28" t="s">
        <v>603</v>
      </c>
      <c r="B43" s="28">
        <v>2009</v>
      </c>
      <c r="C43" s="60" t="s">
        <v>706</v>
      </c>
      <c r="D43" s="29">
        <v>40093</v>
      </c>
      <c r="E43" s="18" t="s">
        <v>686</v>
      </c>
      <c r="F43">
        <v>9</v>
      </c>
    </row>
    <row r="44" spans="1:18" ht="16" thickBot="1">
      <c r="A44" s="24" t="s">
        <v>604</v>
      </c>
      <c r="B44" s="30">
        <v>2009</v>
      </c>
      <c r="C44" s="30" t="s">
        <v>706</v>
      </c>
      <c r="D44" s="31">
        <v>40093</v>
      </c>
      <c r="E44" s="24" t="s">
        <v>686</v>
      </c>
      <c r="F44" s="26">
        <v>10</v>
      </c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</row>
    <row r="45" spans="1:18">
      <c r="A45" s="11" t="s">
        <v>605</v>
      </c>
      <c r="B45" s="11">
        <v>2009</v>
      </c>
      <c r="C45" s="11" t="s">
        <v>707</v>
      </c>
      <c r="D45" s="12">
        <v>40106</v>
      </c>
      <c r="E45" s="2" t="s">
        <v>686</v>
      </c>
      <c r="F45">
        <v>1</v>
      </c>
    </row>
    <row r="46" spans="1:18">
      <c r="A46" s="13" t="s">
        <v>606</v>
      </c>
      <c r="B46" s="13">
        <v>2009</v>
      </c>
      <c r="C46" s="13" t="s">
        <v>707</v>
      </c>
      <c r="D46" s="14">
        <v>40106</v>
      </c>
      <c r="E46" s="4" t="s">
        <v>686</v>
      </c>
      <c r="F46">
        <v>1</v>
      </c>
    </row>
    <row r="47" spans="1:18" ht="16" thickBot="1">
      <c r="A47" s="30" t="s">
        <v>607</v>
      </c>
      <c r="B47" s="30">
        <v>2009</v>
      </c>
      <c r="C47" s="30" t="s">
        <v>707</v>
      </c>
      <c r="D47" s="31">
        <v>40106</v>
      </c>
      <c r="E47" s="24" t="s">
        <v>686</v>
      </c>
      <c r="F47" s="26">
        <v>9</v>
      </c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</row>
    <row r="48" spans="1:18">
      <c r="A48" s="18" t="s">
        <v>608</v>
      </c>
      <c r="B48" s="18">
        <v>2009</v>
      </c>
      <c r="C48" s="2" t="s">
        <v>708</v>
      </c>
      <c r="D48" s="19">
        <v>40122</v>
      </c>
      <c r="E48" s="2" t="s">
        <v>686</v>
      </c>
      <c r="F48" s="57">
        <v>4</v>
      </c>
    </row>
    <row r="49" spans="1:18">
      <c r="A49" s="6" t="s">
        <v>609</v>
      </c>
      <c r="B49" s="6">
        <v>2009</v>
      </c>
      <c r="C49" s="4" t="s">
        <v>708</v>
      </c>
      <c r="D49" s="7">
        <v>40122</v>
      </c>
      <c r="E49" s="4" t="s">
        <v>686</v>
      </c>
      <c r="F49" s="57">
        <v>10</v>
      </c>
    </row>
    <row r="50" spans="1:18">
      <c r="A50" s="6" t="s">
        <v>610</v>
      </c>
      <c r="B50" s="6">
        <v>2009</v>
      </c>
      <c r="C50" s="4" t="s">
        <v>708</v>
      </c>
      <c r="D50" s="7">
        <v>40122</v>
      </c>
      <c r="E50" s="4" t="s">
        <v>686</v>
      </c>
      <c r="F50" s="57">
        <v>10</v>
      </c>
    </row>
    <row r="51" spans="1:18">
      <c r="A51" s="6" t="s">
        <v>611</v>
      </c>
      <c r="B51" s="6">
        <v>2009</v>
      </c>
      <c r="C51" s="4" t="s">
        <v>708</v>
      </c>
      <c r="D51" s="7">
        <v>40122</v>
      </c>
      <c r="E51" s="4" t="s">
        <v>686</v>
      </c>
      <c r="F51" s="57">
        <v>5</v>
      </c>
    </row>
    <row r="52" spans="1:18">
      <c r="A52" s="4" t="s">
        <v>612</v>
      </c>
      <c r="B52" s="6">
        <v>2009</v>
      </c>
      <c r="C52" s="4" t="s">
        <v>708</v>
      </c>
      <c r="D52" s="7">
        <v>40122</v>
      </c>
      <c r="E52" s="4" t="s">
        <v>686</v>
      </c>
      <c r="F52" s="57">
        <v>1</v>
      </c>
    </row>
    <row r="53" spans="1:18" ht="16" thickBot="1">
      <c r="A53" s="24" t="s">
        <v>613</v>
      </c>
      <c r="B53" s="24">
        <v>2009</v>
      </c>
      <c r="C53" s="24" t="s">
        <v>708</v>
      </c>
      <c r="D53" s="25">
        <v>40122</v>
      </c>
      <c r="E53" s="24" t="s">
        <v>686</v>
      </c>
      <c r="F53" s="63">
        <v>10</v>
      </c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</row>
    <row r="54" spans="1:18">
      <c r="A54" s="2" t="s">
        <v>614</v>
      </c>
      <c r="B54" s="2">
        <v>2009</v>
      </c>
      <c r="C54" s="2" t="s">
        <v>709</v>
      </c>
      <c r="D54" s="10">
        <v>40155</v>
      </c>
      <c r="E54" s="2" t="s">
        <v>686</v>
      </c>
      <c r="F54" s="57">
        <v>3</v>
      </c>
    </row>
    <row r="55" spans="1:18">
      <c r="A55" s="4" t="s">
        <v>615</v>
      </c>
      <c r="B55" s="4">
        <v>2009</v>
      </c>
      <c r="C55" s="4" t="s">
        <v>709</v>
      </c>
      <c r="D55" s="5">
        <v>40155</v>
      </c>
      <c r="E55" s="4" t="s">
        <v>686</v>
      </c>
      <c r="F55" s="57">
        <v>10</v>
      </c>
    </row>
    <row r="56" spans="1:18">
      <c r="A56" s="4" t="s">
        <v>616</v>
      </c>
      <c r="B56" s="4">
        <v>2009</v>
      </c>
      <c r="C56" s="4" t="s">
        <v>709</v>
      </c>
      <c r="D56" s="5">
        <v>40155</v>
      </c>
      <c r="E56" s="4" t="s">
        <v>686</v>
      </c>
      <c r="F56" s="57">
        <v>1</v>
      </c>
    </row>
    <row r="57" spans="1:18">
      <c r="A57" s="6" t="s">
        <v>617</v>
      </c>
      <c r="B57" s="4">
        <v>2009</v>
      </c>
      <c r="C57" s="4" t="s">
        <v>709</v>
      </c>
      <c r="D57" s="5">
        <v>40155</v>
      </c>
      <c r="E57" s="4" t="s">
        <v>686</v>
      </c>
      <c r="F57" s="57">
        <v>10</v>
      </c>
    </row>
    <row r="58" spans="1:18">
      <c r="A58" s="4" t="s">
        <v>618</v>
      </c>
      <c r="B58" s="4">
        <v>2009</v>
      </c>
      <c r="C58" s="4" t="s">
        <v>709</v>
      </c>
      <c r="D58" s="5">
        <v>40155</v>
      </c>
      <c r="E58" s="4" t="s">
        <v>686</v>
      </c>
      <c r="F58" s="57">
        <v>1</v>
      </c>
    </row>
    <row r="59" spans="1:18">
      <c r="A59" s="6" t="s">
        <v>619</v>
      </c>
      <c r="B59" s="6">
        <v>2009</v>
      </c>
      <c r="C59" s="4" t="s">
        <v>709</v>
      </c>
      <c r="D59" s="7">
        <v>40155</v>
      </c>
      <c r="E59" s="6" t="s">
        <v>686</v>
      </c>
      <c r="F59" s="57">
        <v>10</v>
      </c>
    </row>
    <row r="60" spans="1:18" ht="16" thickBot="1">
      <c r="A60" s="24" t="s">
        <v>620</v>
      </c>
      <c r="B60" s="24">
        <v>2009</v>
      </c>
      <c r="C60" s="24" t="s">
        <v>709</v>
      </c>
      <c r="D60" s="25">
        <v>40155</v>
      </c>
      <c r="E60" s="24" t="s">
        <v>686</v>
      </c>
      <c r="F60" s="63">
        <v>10</v>
      </c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</row>
    <row r="61" spans="1:18">
      <c r="A61" s="2" t="s">
        <v>621</v>
      </c>
      <c r="B61" s="18">
        <v>2010</v>
      </c>
      <c r="C61" s="58" t="s">
        <v>710</v>
      </c>
      <c r="D61" s="19">
        <v>40462</v>
      </c>
      <c r="E61" s="2" t="s">
        <v>732</v>
      </c>
      <c r="F61" s="57">
        <v>9</v>
      </c>
      <c r="I61">
        <v>1</v>
      </c>
    </row>
    <row r="62" spans="1:18">
      <c r="A62" s="13" t="s">
        <v>622</v>
      </c>
      <c r="B62" s="6">
        <v>2010</v>
      </c>
      <c r="C62" s="59" t="s">
        <v>710</v>
      </c>
      <c r="D62" s="7">
        <v>40462</v>
      </c>
      <c r="E62" s="4" t="s">
        <v>686</v>
      </c>
      <c r="F62" s="57">
        <v>2</v>
      </c>
    </row>
    <row r="63" spans="1:18">
      <c r="A63" s="15" t="s">
        <v>623</v>
      </c>
      <c r="B63" s="6">
        <v>2010</v>
      </c>
      <c r="C63" s="59" t="s">
        <v>710</v>
      </c>
      <c r="D63" s="7">
        <v>40462</v>
      </c>
      <c r="E63" s="6" t="s">
        <v>686</v>
      </c>
      <c r="F63" s="57">
        <v>1</v>
      </c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</row>
    <row r="64" spans="1:18" ht="16" thickBot="1">
      <c r="A64" s="30" t="s">
        <v>624</v>
      </c>
      <c r="B64" s="24">
        <v>2010</v>
      </c>
      <c r="C64" s="32" t="s">
        <v>710</v>
      </c>
      <c r="D64" s="25">
        <v>40462</v>
      </c>
      <c r="E64" s="32" t="s">
        <v>692</v>
      </c>
      <c r="F64" s="26"/>
      <c r="G64" s="26"/>
      <c r="H64" s="26"/>
      <c r="I64" s="26"/>
      <c r="J64" s="26"/>
      <c r="K64" s="26"/>
      <c r="L64" s="26"/>
      <c r="M64" s="26">
        <v>10</v>
      </c>
      <c r="N64" s="26"/>
      <c r="O64" s="26"/>
      <c r="P64" s="26"/>
      <c r="Q64" s="26"/>
      <c r="R64" s="26"/>
    </row>
    <row r="65" spans="1:18">
      <c r="A65" s="28" t="s">
        <v>625</v>
      </c>
      <c r="B65" s="28">
        <v>2010</v>
      </c>
      <c r="C65" s="61" t="s">
        <v>711</v>
      </c>
      <c r="D65" s="29">
        <v>40490</v>
      </c>
      <c r="E65" s="11" t="s">
        <v>733</v>
      </c>
      <c r="F65">
        <v>2</v>
      </c>
      <c r="I65">
        <v>1</v>
      </c>
      <c r="J65">
        <v>1</v>
      </c>
    </row>
    <row r="66" spans="1:18">
      <c r="A66" s="13" t="s">
        <v>626</v>
      </c>
      <c r="B66" s="13">
        <v>2010</v>
      </c>
      <c r="C66" s="56" t="s">
        <v>711</v>
      </c>
      <c r="D66" s="14">
        <v>40490</v>
      </c>
      <c r="E66" s="6" t="s">
        <v>686</v>
      </c>
      <c r="F66">
        <v>1</v>
      </c>
    </row>
    <row r="67" spans="1:18">
      <c r="A67" s="15" t="s">
        <v>627</v>
      </c>
      <c r="B67" s="15">
        <v>2010</v>
      </c>
      <c r="C67" s="56" t="s">
        <v>711</v>
      </c>
      <c r="D67" s="16">
        <v>40490</v>
      </c>
      <c r="E67" s="15" t="s">
        <v>734</v>
      </c>
      <c r="I67">
        <v>3</v>
      </c>
      <c r="J67">
        <v>4</v>
      </c>
    </row>
    <row r="68" spans="1:18">
      <c r="A68" s="6" t="s">
        <v>628</v>
      </c>
      <c r="B68" s="6">
        <v>2010</v>
      </c>
      <c r="C68" s="56" t="s">
        <v>711</v>
      </c>
      <c r="D68" s="7">
        <v>40490</v>
      </c>
      <c r="E68" s="6" t="s">
        <v>686</v>
      </c>
      <c r="F68">
        <v>10</v>
      </c>
    </row>
    <row r="69" spans="1:18">
      <c r="A69" s="6" t="s">
        <v>629</v>
      </c>
      <c r="B69" s="6">
        <v>2010</v>
      </c>
      <c r="C69" s="56" t="s">
        <v>711</v>
      </c>
      <c r="D69" s="7">
        <v>40490</v>
      </c>
      <c r="E69" s="6" t="s">
        <v>686</v>
      </c>
      <c r="F69">
        <v>10</v>
      </c>
    </row>
    <row r="70" spans="1:18">
      <c r="A70" s="6" t="s">
        <v>630</v>
      </c>
      <c r="B70" s="6">
        <v>2010</v>
      </c>
      <c r="C70" s="56" t="s">
        <v>711</v>
      </c>
      <c r="D70" s="7">
        <v>40490</v>
      </c>
      <c r="E70" s="6" t="s">
        <v>686</v>
      </c>
      <c r="F70">
        <v>1</v>
      </c>
    </row>
    <row r="71" spans="1:18" ht="16" thickBot="1">
      <c r="A71" s="24" t="s">
        <v>631</v>
      </c>
      <c r="B71" s="24">
        <v>2010</v>
      </c>
      <c r="C71" s="62" t="s">
        <v>711</v>
      </c>
      <c r="D71" s="25">
        <v>40490</v>
      </c>
      <c r="E71" s="24" t="s">
        <v>693</v>
      </c>
      <c r="F71" s="26"/>
      <c r="G71" s="26"/>
      <c r="H71" s="26"/>
      <c r="I71" s="26"/>
      <c r="J71" s="26"/>
      <c r="K71" s="26"/>
      <c r="L71" s="26"/>
      <c r="M71" s="26"/>
      <c r="N71" s="26">
        <v>10</v>
      </c>
      <c r="O71" s="26"/>
      <c r="P71" s="26"/>
      <c r="Q71" s="26"/>
      <c r="R71" s="26"/>
    </row>
    <row r="72" spans="1:18">
      <c r="A72" s="18" t="s">
        <v>632</v>
      </c>
      <c r="B72" s="18">
        <v>2010</v>
      </c>
      <c r="C72" s="61" t="s">
        <v>712</v>
      </c>
      <c r="D72" s="19">
        <v>40518</v>
      </c>
      <c r="E72" s="18" t="s">
        <v>689</v>
      </c>
      <c r="I72" s="57">
        <v>10</v>
      </c>
    </row>
    <row r="73" spans="1:18" ht="16" thickBot="1">
      <c r="A73" s="24" t="s">
        <v>633</v>
      </c>
      <c r="B73" s="24">
        <v>2010</v>
      </c>
      <c r="C73" s="62" t="s">
        <v>712</v>
      </c>
      <c r="D73" s="25">
        <v>40518</v>
      </c>
      <c r="E73" s="24" t="s">
        <v>686</v>
      </c>
      <c r="F73" s="63">
        <v>1</v>
      </c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</row>
    <row r="74" spans="1:18">
      <c r="A74" s="18" t="s">
        <v>634</v>
      </c>
      <c r="B74" s="18">
        <v>2011</v>
      </c>
      <c r="C74" s="61" t="s">
        <v>713</v>
      </c>
      <c r="D74" s="19">
        <v>40826</v>
      </c>
      <c r="E74" s="18" t="s">
        <v>686</v>
      </c>
      <c r="F74" s="57">
        <v>10</v>
      </c>
    </row>
    <row r="75" spans="1:18" ht="16" thickBot="1">
      <c r="A75" s="24" t="s">
        <v>635</v>
      </c>
      <c r="B75" s="24">
        <v>2011</v>
      </c>
      <c r="C75" s="62" t="s">
        <v>713</v>
      </c>
      <c r="D75" s="25">
        <v>40826</v>
      </c>
      <c r="E75" s="24" t="s">
        <v>686</v>
      </c>
      <c r="F75" s="63">
        <v>8</v>
      </c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</row>
    <row r="76" spans="1:18">
      <c r="A76" s="18" t="s">
        <v>636</v>
      </c>
      <c r="B76" s="18">
        <v>2011</v>
      </c>
      <c r="C76" s="18" t="s">
        <v>714</v>
      </c>
      <c r="D76" s="19">
        <v>40858</v>
      </c>
      <c r="E76" s="18" t="s">
        <v>687</v>
      </c>
      <c r="G76" s="57">
        <v>15</v>
      </c>
    </row>
    <row r="77" spans="1:18">
      <c r="A77" s="6" t="s">
        <v>637</v>
      </c>
      <c r="B77" s="6">
        <v>2011</v>
      </c>
      <c r="C77" s="4" t="s">
        <v>714</v>
      </c>
      <c r="D77" s="7">
        <v>40858</v>
      </c>
      <c r="E77" s="6" t="s">
        <v>686</v>
      </c>
      <c r="F77">
        <v>10</v>
      </c>
    </row>
    <row r="78" spans="1:18">
      <c r="A78" s="6" t="s">
        <v>639</v>
      </c>
      <c r="B78" s="6">
        <v>2011</v>
      </c>
      <c r="C78" s="4" t="s">
        <v>714</v>
      </c>
      <c r="D78" s="7">
        <v>40858</v>
      </c>
      <c r="E78" s="6" t="s">
        <v>686</v>
      </c>
      <c r="F78">
        <v>9</v>
      </c>
    </row>
    <row r="79" spans="1:18">
      <c r="A79" s="6" t="s">
        <v>640</v>
      </c>
      <c r="B79" s="6">
        <v>2011</v>
      </c>
      <c r="C79" s="4" t="s">
        <v>714</v>
      </c>
      <c r="D79" s="7">
        <v>40858</v>
      </c>
      <c r="E79" s="6" t="s">
        <v>686</v>
      </c>
      <c r="F79">
        <v>10</v>
      </c>
    </row>
    <row r="80" spans="1:18">
      <c r="A80" s="6" t="s">
        <v>641</v>
      </c>
      <c r="B80" s="6">
        <v>2011</v>
      </c>
      <c r="C80" s="4" t="s">
        <v>714</v>
      </c>
      <c r="D80" s="7">
        <v>40858</v>
      </c>
      <c r="E80" s="6" t="s">
        <v>686</v>
      </c>
      <c r="F80">
        <v>18</v>
      </c>
    </row>
    <row r="81" spans="1:18" ht="16" thickBot="1">
      <c r="A81" s="24" t="s">
        <v>642</v>
      </c>
      <c r="B81" s="24">
        <v>2011</v>
      </c>
      <c r="C81" s="24" t="s">
        <v>714</v>
      </c>
      <c r="D81" s="25">
        <v>40858</v>
      </c>
      <c r="E81" s="24" t="s">
        <v>697</v>
      </c>
      <c r="F81" s="26"/>
      <c r="G81" s="26"/>
      <c r="H81" s="26"/>
      <c r="I81" s="26"/>
      <c r="J81" s="26"/>
      <c r="K81" s="26"/>
      <c r="L81" s="26"/>
      <c r="M81" s="26"/>
      <c r="N81" s="26"/>
      <c r="O81" s="26">
        <v>10</v>
      </c>
      <c r="P81" s="26"/>
      <c r="Q81" s="26"/>
      <c r="R81" s="26"/>
    </row>
    <row r="82" spans="1:18">
      <c r="A82" s="2" t="s">
        <v>644</v>
      </c>
      <c r="B82" s="2">
        <v>2013</v>
      </c>
      <c r="C82" s="2" t="s">
        <v>715</v>
      </c>
      <c r="D82" s="84">
        <v>41576</v>
      </c>
      <c r="E82" s="2" t="s">
        <v>686</v>
      </c>
      <c r="F82">
        <v>1</v>
      </c>
    </row>
    <row r="83" spans="1:18">
      <c r="A83" s="6" t="s">
        <v>645</v>
      </c>
      <c r="B83" s="6">
        <v>2013</v>
      </c>
      <c r="C83" s="4" t="s">
        <v>715</v>
      </c>
      <c r="D83" s="85">
        <v>41576</v>
      </c>
      <c r="E83" s="6" t="s">
        <v>689</v>
      </c>
      <c r="I83">
        <v>1</v>
      </c>
    </row>
    <row r="84" spans="1:18">
      <c r="A84" s="6" t="s">
        <v>646</v>
      </c>
      <c r="B84" s="6">
        <v>2013</v>
      </c>
      <c r="C84" s="4" t="s">
        <v>715</v>
      </c>
      <c r="D84" s="85">
        <v>41576</v>
      </c>
      <c r="E84" s="6" t="s">
        <v>686</v>
      </c>
      <c r="F84">
        <v>4</v>
      </c>
    </row>
    <row r="85" spans="1:18">
      <c r="A85" s="15" t="s">
        <v>647</v>
      </c>
      <c r="B85" s="15">
        <v>2013</v>
      </c>
      <c r="C85" s="4" t="s">
        <v>715</v>
      </c>
      <c r="D85" s="86">
        <v>41576</v>
      </c>
      <c r="E85" s="15" t="s">
        <v>686</v>
      </c>
      <c r="F85">
        <v>1</v>
      </c>
    </row>
    <row r="86" spans="1:18" ht="16" thickBot="1">
      <c r="A86" s="30" t="s">
        <v>648</v>
      </c>
      <c r="B86" s="30">
        <v>2013</v>
      </c>
      <c r="C86" s="24" t="s">
        <v>715</v>
      </c>
      <c r="D86" s="87">
        <v>41576</v>
      </c>
      <c r="E86" s="30" t="s">
        <v>694</v>
      </c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>
        <v>2</v>
      </c>
      <c r="Q86" s="26"/>
      <c r="R86" s="26"/>
    </row>
    <row r="87" spans="1:18">
      <c r="A87" s="18" t="s">
        <v>649</v>
      </c>
      <c r="B87" s="18">
        <v>2013</v>
      </c>
      <c r="C87" s="58" t="s">
        <v>716</v>
      </c>
      <c r="D87" s="88">
        <v>41591</v>
      </c>
      <c r="E87" s="18" t="s">
        <v>695</v>
      </c>
      <c r="Q87">
        <v>8</v>
      </c>
    </row>
    <row r="88" spans="1:18">
      <c r="A88" s="6" t="s">
        <v>650</v>
      </c>
      <c r="B88" s="6">
        <v>2013</v>
      </c>
      <c r="C88" s="59" t="s">
        <v>716</v>
      </c>
      <c r="D88" s="85">
        <v>41591</v>
      </c>
      <c r="E88" s="6" t="s">
        <v>686</v>
      </c>
      <c r="F88">
        <v>9</v>
      </c>
    </row>
    <row r="89" spans="1:18" ht="16" thickBot="1">
      <c r="A89" s="24" t="s">
        <v>651</v>
      </c>
      <c r="B89" s="24">
        <v>2013</v>
      </c>
      <c r="C89" s="32" t="s">
        <v>716</v>
      </c>
      <c r="D89" s="89">
        <v>41591</v>
      </c>
      <c r="E89" s="24" t="s">
        <v>686</v>
      </c>
      <c r="F89" s="26">
        <v>1</v>
      </c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</row>
    <row r="90" spans="1:18">
      <c r="A90" s="2" t="s">
        <v>664</v>
      </c>
      <c r="B90" s="2">
        <v>2014</v>
      </c>
      <c r="C90" s="2" t="s">
        <v>717</v>
      </c>
      <c r="D90" s="10">
        <v>41932</v>
      </c>
      <c r="E90" s="2" t="s">
        <v>689</v>
      </c>
      <c r="I90">
        <v>1</v>
      </c>
    </row>
    <row r="91" spans="1:18">
      <c r="A91" s="4" t="s">
        <v>665</v>
      </c>
      <c r="B91" s="4">
        <v>2014</v>
      </c>
      <c r="C91" s="4" t="s">
        <v>717</v>
      </c>
      <c r="D91" s="5">
        <v>41932</v>
      </c>
      <c r="E91" s="4" t="s">
        <v>686</v>
      </c>
      <c r="F91">
        <v>1</v>
      </c>
    </row>
    <row r="92" spans="1:18">
      <c r="A92" s="4" t="s">
        <v>666</v>
      </c>
      <c r="B92" s="4">
        <v>2014</v>
      </c>
      <c r="C92" s="4" t="s">
        <v>717</v>
      </c>
      <c r="D92" s="5">
        <v>41932</v>
      </c>
      <c r="E92" s="4" t="s">
        <v>686</v>
      </c>
      <c r="F92">
        <v>1</v>
      </c>
    </row>
    <row r="93" spans="1:18">
      <c r="A93" s="4" t="s">
        <v>667</v>
      </c>
      <c r="B93" s="4">
        <v>2014</v>
      </c>
      <c r="C93" s="4" t="s">
        <v>717</v>
      </c>
      <c r="D93" s="5">
        <v>41932</v>
      </c>
      <c r="E93" s="4" t="s">
        <v>686</v>
      </c>
      <c r="F93">
        <v>1</v>
      </c>
    </row>
    <row r="94" spans="1:18">
      <c r="A94" s="4" t="s">
        <v>668</v>
      </c>
      <c r="B94" s="4">
        <v>2014</v>
      </c>
      <c r="C94" s="4" t="s">
        <v>717</v>
      </c>
      <c r="D94" s="5">
        <v>41932</v>
      </c>
      <c r="E94" s="4" t="s">
        <v>686</v>
      </c>
      <c r="F94">
        <v>1</v>
      </c>
    </row>
    <row r="95" spans="1:18">
      <c r="A95" s="4" t="s">
        <v>669</v>
      </c>
      <c r="B95" s="4">
        <v>2014</v>
      </c>
      <c r="C95" s="4" t="s">
        <v>717</v>
      </c>
      <c r="D95" s="5">
        <v>41932</v>
      </c>
      <c r="E95" s="4" t="s">
        <v>696</v>
      </c>
      <c r="R95">
        <v>1</v>
      </c>
    </row>
    <row r="96" spans="1:18">
      <c r="A96" s="4" t="s">
        <v>670</v>
      </c>
      <c r="B96" s="4">
        <v>2014</v>
      </c>
      <c r="C96" s="4" t="s">
        <v>717</v>
      </c>
      <c r="D96" s="5">
        <v>41932</v>
      </c>
      <c r="E96" s="4" t="s">
        <v>696</v>
      </c>
      <c r="R96">
        <v>1</v>
      </c>
    </row>
    <row r="97" spans="1:19">
      <c r="A97" s="4" t="s">
        <v>671</v>
      </c>
      <c r="B97" s="4">
        <v>2014</v>
      </c>
      <c r="C97" s="4" t="s">
        <v>717</v>
      </c>
      <c r="D97" s="5">
        <v>41932</v>
      </c>
      <c r="E97" s="4" t="s">
        <v>686</v>
      </c>
      <c r="F97">
        <v>1</v>
      </c>
    </row>
    <row r="98" spans="1:19">
      <c r="A98" s="4" t="s">
        <v>672</v>
      </c>
      <c r="B98" s="4">
        <v>2014</v>
      </c>
      <c r="C98" s="4" t="s">
        <v>717</v>
      </c>
      <c r="D98" s="5">
        <v>41932</v>
      </c>
      <c r="E98" s="4" t="s">
        <v>686</v>
      </c>
      <c r="F98">
        <v>1</v>
      </c>
    </row>
    <row r="99" spans="1:19">
      <c r="A99" s="6" t="s">
        <v>673</v>
      </c>
      <c r="B99" s="6">
        <v>2014</v>
      </c>
      <c r="C99" s="4" t="s">
        <v>717</v>
      </c>
      <c r="D99" s="7">
        <v>41932</v>
      </c>
      <c r="E99" s="6" t="s">
        <v>691</v>
      </c>
      <c r="L99">
        <v>1</v>
      </c>
    </row>
    <row r="100" spans="1:19">
      <c r="A100" s="6" t="s">
        <v>674</v>
      </c>
      <c r="B100" s="6">
        <v>2014</v>
      </c>
      <c r="C100" s="4" t="s">
        <v>717</v>
      </c>
      <c r="D100" s="7">
        <v>41932</v>
      </c>
      <c r="E100" s="6" t="s">
        <v>691</v>
      </c>
      <c r="L100">
        <v>1</v>
      </c>
    </row>
    <row r="101" spans="1:19" ht="16" thickBot="1">
      <c r="A101" s="24" t="s">
        <v>675</v>
      </c>
      <c r="B101" s="24">
        <v>2014</v>
      </c>
      <c r="C101" s="24" t="s">
        <v>717</v>
      </c>
      <c r="D101" s="25">
        <v>41932</v>
      </c>
      <c r="E101" s="24" t="s">
        <v>689</v>
      </c>
      <c r="F101" s="26"/>
      <c r="G101" s="26"/>
      <c r="H101" s="26"/>
      <c r="I101" s="26">
        <v>1</v>
      </c>
      <c r="J101" s="26"/>
      <c r="K101" s="26"/>
      <c r="L101" s="26"/>
      <c r="M101" s="26"/>
      <c r="N101" s="26"/>
      <c r="O101" s="26"/>
      <c r="P101" s="26"/>
      <c r="Q101" s="26"/>
      <c r="R101" s="26"/>
    </row>
    <row r="102" spans="1:19">
      <c r="F102">
        <f xml:space="preserve"> SUM(F2:F101)</f>
        <v>421</v>
      </c>
      <c r="G102">
        <f t="shared" ref="G102:R102" si="0" xml:space="preserve"> SUM(G2:G101)</f>
        <v>38</v>
      </c>
      <c r="H102">
        <f t="shared" si="0"/>
        <v>1</v>
      </c>
      <c r="I102">
        <f t="shared" si="0"/>
        <v>36</v>
      </c>
      <c r="J102">
        <f t="shared" si="0"/>
        <v>11</v>
      </c>
      <c r="K102">
        <f t="shared" si="0"/>
        <v>1</v>
      </c>
      <c r="L102">
        <f t="shared" si="0"/>
        <v>24</v>
      </c>
      <c r="M102">
        <f t="shared" si="0"/>
        <v>10</v>
      </c>
      <c r="N102">
        <f t="shared" si="0"/>
        <v>10</v>
      </c>
      <c r="O102">
        <f t="shared" si="0"/>
        <v>10</v>
      </c>
      <c r="P102">
        <f t="shared" si="0"/>
        <v>2</v>
      </c>
      <c r="Q102">
        <f t="shared" si="0"/>
        <v>8</v>
      </c>
      <c r="R102">
        <f t="shared" si="0"/>
        <v>2</v>
      </c>
      <c r="S102">
        <f>SUM(F102:R102)</f>
        <v>574</v>
      </c>
    </row>
    <row r="103" spans="1:19">
      <c r="E103" s="57" t="s">
        <v>735</v>
      </c>
      <c r="F103">
        <f>SUM(F12:F28)</f>
        <v>77</v>
      </c>
      <c r="G103">
        <f t="shared" ref="G103:R103" si="1">SUM(G12:G28)</f>
        <v>22</v>
      </c>
      <c r="H103">
        <f t="shared" si="1"/>
        <v>0</v>
      </c>
      <c r="I103">
        <f t="shared" si="1"/>
        <v>12</v>
      </c>
      <c r="J103">
        <f t="shared" si="1"/>
        <v>0</v>
      </c>
      <c r="K103">
        <f t="shared" si="1"/>
        <v>0</v>
      </c>
      <c r="L103">
        <f t="shared" si="1"/>
        <v>21</v>
      </c>
      <c r="M103">
        <f t="shared" si="1"/>
        <v>0</v>
      </c>
      <c r="N103">
        <f t="shared" si="1"/>
        <v>0</v>
      </c>
      <c r="O103">
        <f t="shared" si="1"/>
        <v>0</v>
      </c>
      <c r="P103">
        <f t="shared" si="1"/>
        <v>0</v>
      </c>
      <c r="Q103">
        <f t="shared" si="1"/>
        <v>0</v>
      </c>
      <c r="R103">
        <f t="shared" si="1"/>
        <v>0</v>
      </c>
      <c r="S103">
        <f>SUM(F103:R103)</f>
        <v>132</v>
      </c>
    </row>
    <row r="104" spans="1:19">
      <c r="E104" s="57" t="s">
        <v>721</v>
      </c>
      <c r="F104">
        <f>F102 - F103</f>
        <v>344</v>
      </c>
      <c r="G104">
        <f t="shared" ref="G104:R104" si="2">G102 - G103</f>
        <v>16</v>
      </c>
      <c r="H104">
        <f t="shared" si="2"/>
        <v>1</v>
      </c>
      <c r="I104">
        <f t="shared" si="2"/>
        <v>24</v>
      </c>
      <c r="J104">
        <f t="shared" si="2"/>
        <v>11</v>
      </c>
      <c r="K104">
        <f t="shared" si="2"/>
        <v>1</v>
      </c>
      <c r="L104">
        <f t="shared" si="2"/>
        <v>3</v>
      </c>
      <c r="M104">
        <f t="shared" si="2"/>
        <v>10</v>
      </c>
      <c r="N104">
        <f t="shared" si="2"/>
        <v>10</v>
      </c>
      <c r="O104">
        <f t="shared" si="2"/>
        <v>10</v>
      </c>
      <c r="P104">
        <f t="shared" si="2"/>
        <v>2</v>
      </c>
      <c r="Q104">
        <f t="shared" si="2"/>
        <v>8</v>
      </c>
      <c r="R104">
        <f t="shared" si="2"/>
        <v>2</v>
      </c>
      <c r="S104">
        <f>SUM(F104:R104)</f>
        <v>442</v>
      </c>
    </row>
    <row r="106" spans="1:19">
      <c r="B106" t="s">
        <v>685</v>
      </c>
      <c r="C106" s="57" t="s">
        <v>719</v>
      </c>
      <c r="D106" t="s">
        <v>720</v>
      </c>
      <c r="E106" s="57" t="s">
        <v>748</v>
      </c>
      <c r="F106" s="57" t="s">
        <v>749</v>
      </c>
      <c r="G106" s="57" t="s">
        <v>750</v>
      </c>
      <c r="H106" s="57" t="s">
        <v>751</v>
      </c>
    </row>
    <row r="107" spans="1:19">
      <c r="A107" s="57" t="s">
        <v>686</v>
      </c>
      <c r="B107">
        <v>421</v>
      </c>
      <c r="C107">
        <v>81</v>
      </c>
      <c r="D107" s="34">
        <f>C107/C120*100</f>
        <v>81</v>
      </c>
      <c r="E107">
        <v>65</v>
      </c>
      <c r="F107" s="34">
        <f>E107/83*100</f>
        <v>78.313253012048193</v>
      </c>
      <c r="G107">
        <v>344</v>
      </c>
      <c r="H107">
        <f>G107/447*100</f>
        <v>76.957494407158833</v>
      </c>
    </row>
    <row r="108" spans="1:19">
      <c r="A108" s="57" t="s">
        <v>687</v>
      </c>
      <c r="B108">
        <v>38</v>
      </c>
      <c r="C108">
        <v>4</v>
      </c>
      <c r="D108" s="34">
        <f t="shared" ref="D108:D114" si="3">C108/100*100</f>
        <v>4</v>
      </c>
      <c r="E108">
        <v>3</v>
      </c>
      <c r="F108" s="34">
        <f t="shared" ref="F108:F119" si="4">E108/83*100</f>
        <v>3.6144578313253009</v>
      </c>
      <c r="G108">
        <v>16</v>
      </c>
      <c r="H108">
        <f t="shared" ref="H108:H119" si="5">G108/447*100</f>
        <v>3.5794183445190155</v>
      </c>
    </row>
    <row r="109" spans="1:19">
      <c r="A109" s="57" t="s">
        <v>688</v>
      </c>
      <c r="B109">
        <v>1</v>
      </c>
      <c r="C109">
        <v>1</v>
      </c>
      <c r="D109" s="34">
        <f t="shared" si="3"/>
        <v>1</v>
      </c>
      <c r="E109">
        <v>1</v>
      </c>
      <c r="F109" s="34">
        <f t="shared" si="4"/>
        <v>1.2048192771084338</v>
      </c>
      <c r="G109">
        <v>1</v>
      </c>
      <c r="H109">
        <f t="shared" si="5"/>
        <v>0.22371364653243847</v>
      </c>
    </row>
    <row r="110" spans="1:19">
      <c r="A110" s="57" t="s">
        <v>689</v>
      </c>
      <c r="B110">
        <v>36</v>
      </c>
      <c r="C110">
        <v>10</v>
      </c>
      <c r="D110" s="34">
        <f t="shared" si="3"/>
        <v>10</v>
      </c>
      <c r="E110">
        <v>9</v>
      </c>
      <c r="F110" s="34">
        <f t="shared" si="4"/>
        <v>10.843373493975903</v>
      </c>
      <c r="G110">
        <v>24</v>
      </c>
      <c r="H110">
        <f t="shared" si="5"/>
        <v>5.3691275167785237</v>
      </c>
    </row>
    <row r="111" spans="1:19">
      <c r="A111" s="57" t="s">
        <v>690</v>
      </c>
      <c r="B111">
        <v>11</v>
      </c>
      <c r="C111">
        <v>3</v>
      </c>
      <c r="D111" s="34">
        <f t="shared" si="3"/>
        <v>3</v>
      </c>
      <c r="E111">
        <v>3</v>
      </c>
      <c r="F111" s="34">
        <f t="shared" si="4"/>
        <v>3.6144578313253009</v>
      </c>
      <c r="G111">
        <v>11</v>
      </c>
      <c r="H111">
        <f t="shared" si="5"/>
        <v>2.4608501118568231</v>
      </c>
    </row>
    <row r="112" spans="1:19">
      <c r="A112" s="57" t="s">
        <v>718</v>
      </c>
      <c r="B112">
        <v>1</v>
      </c>
      <c r="C112">
        <v>1</v>
      </c>
      <c r="D112" s="34">
        <f t="shared" si="3"/>
        <v>1</v>
      </c>
      <c r="E112">
        <v>1</v>
      </c>
      <c r="F112" s="34">
        <f t="shared" si="4"/>
        <v>1.2048192771084338</v>
      </c>
      <c r="G112">
        <v>1</v>
      </c>
      <c r="H112">
        <f t="shared" si="5"/>
        <v>0.22371364653243847</v>
      </c>
    </row>
    <row r="113" spans="1:8">
      <c r="A113" s="57" t="s">
        <v>691</v>
      </c>
      <c r="B113">
        <v>24</v>
      </c>
      <c r="C113">
        <v>8</v>
      </c>
      <c r="D113" s="34">
        <f t="shared" si="3"/>
        <v>8</v>
      </c>
      <c r="E113">
        <v>3</v>
      </c>
      <c r="F113" s="34">
        <f t="shared" si="4"/>
        <v>3.6144578313253009</v>
      </c>
      <c r="G113">
        <v>3</v>
      </c>
      <c r="H113">
        <f t="shared" si="5"/>
        <v>0.67114093959731547</v>
      </c>
    </row>
    <row r="114" spans="1:8">
      <c r="A114" s="57" t="s">
        <v>692</v>
      </c>
      <c r="B114">
        <v>10</v>
      </c>
      <c r="C114">
        <v>1</v>
      </c>
      <c r="D114" s="34">
        <f t="shared" si="3"/>
        <v>1</v>
      </c>
      <c r="E114">
        <v>1</v>
      </c>
      <c r="F114" s="34">
        <f t="shared" si="4"/>
        <v>1.2048192771084338</v>
      </c>
      <c r="G114">
        <v>10</v>
      </c>
      <c r="H114">
        <f t="shared" si="5"/>
        <v>2.2371364653243848</v>
      </c>
    </row>
    <row r="115" spans="1:8">
      <c r="A115" s="57" t="s">
        <v>693</v>
      </c>
      <c r="B115">
        <v>10</v>
      </c>
      <c r="C115">
        <v>1</v>
      </c>
      <c r="D115" s="34">
        <f t="shared" ref="D115:D118" si="6">C115/100*100</f>
        <v>1</v>
      </c>
      <c r="E115">
        <v>1</v>
      </c>
      <c r="F115" s="34">
        <f t="shared" si="4"/>
        <v>1.2048192771084338</v>
      </c>
      <c r="G115">
        <v>10</v>
      </c>
      <c r="H115">
        <f t="shared" si="5"/>
        <v>2.2371364653243848</v>
      </c>
    </row>
    <row r="116" spans="1:8">
      <c r="A116" s="57" t="s">
        <v>697</v>
      </c>
      <c r="B116">
        <v>10</v>
      </c>
      <c r="C116">
        <v>1</v>
      </c>
      <c r="D116" s="34">
        <f t="shared" si="6"/>
        <v>1</v>
      </c>
      <c r="E116">
        <v>1</v>
      </c>
      <c r="F116" s="34">
        <f t="shared" si="4"/>
        <v>1.2048192771084338</v>
      </c>
      <c r="G116">
        <v>10</v>
      </c>
      <c r="H116">
        <f t="shared" si="5"/>
        <v>2.2371364653243848</v>
      </c>
    </row>
    <row r="117" spans="1:8">
      <c r="A117" s="57" t="s">
        <v>694</v>
      </c>
      <c r="B117">
        <v>2</v>
      </c>
      <c r="C117">
        <v>1</v>
      </c>
      <c r="D117" s="34">
        <f t="shared" si="6"/>
        <v>1</v>
      </c>
      <c r="E117">
        <v>1</v>
      </c>
      <c r="F117" s="34">
        <f t="shared" si="4"/>
        <v>1.2048192771084338</v>
      </c>
      <c r="G117">
        <v>2</v>
      </c>
      <c r="H117">
        <f t="shared" si="5"/>
        <v>0.44742729306487694</v>
      </c>
    </row>
    <row r="118" spans="1:8">
      <c r="A118" s="57" t="s">
        <v>695</v>
      </c>
      <c r="B118">
        <v>8</v>
      </c>
      <c r="C118">
        <v>1</v>
      </c>
      <c r="D118" s="34">
        <f t="shared" si="6"/>
        <v>1</v>
      </c>
      <c r="E118">
        <v>1</v>
      </c>
      <c r="F118" s="34">
        <f t="shared" si="4"/>
        <v>1.2048192771084338</v>
      </c>
      <c r="G118">
        <v>8</v>
      </c>
      <c r="H118">
        <f t="shared" si="5"/>
        <v>1.7897091722595078</v>
      </c>
    </row>
    <row r="119" spans="1:8">
      <c r="A119" s="57" t="s">
        <v>696</v>
      </c>
      <c r="B119">
        <v>2</v>
      </c>
      <c r="C119">
        <v>2</v>
      </c>
      <c r="D119" s="34">
        <f>C119/100*100</f>
        <v>2</v>
      </c>
      <c r="E119">
        <v>2</v>
      </c>
      <c r="F119" s="34">
        <f t="shared" si="4"/>
        <v>2.4096385542168677</v>
      </c>
      <c r="G119">
        <v>2</v>
      </c>
      <c r="H119">
        <f t="shared" si="5"/>
        <v>0.44742729306487694</v>
      </c>
    </row>
    <row r="120" spans="1:8">
      <c r="B120">
        <f>SUM(B107:B119)</f>
        <v>574</v>
      </c>
      <c r="C120">
        <v>100</v>
      </c>
      <c r="E120">
        <v>83</v>
      </c>
      <c r="G120">
        <f>SUM(G107:G119)</f>
        <v>442</v>
      </c>
    </row>
    <row r="136" spans="13:13">
      <c r="M136" t="s">
        <v>736</v>
      </c>
    </row>
  </sheetData>
  <sortState ref="A136:B148">
    <sortCondition descending="1" ref="B136:B148"/>
  </sortState>
  <conditionalFormatting sqref="E67 E65 A90:E90 A89:B89 D89:E89 D94:E101 D92:D93 D91:E91 A91:C101 C106 E106:G106 A107:A119 E103:E104">
    <cfRule type="containsText" dxfId="842" priority="986" operator="containsText" text="H1">
      <formula>NOT(ISERROR(SEARCH("H1",A65)))</formula>
    </cfRule>
  </conditionalFormatting>
  <conditionalFormatting sqref="E67 E65 E89:E91 E94:E101 E106:G106 E103:E104">
    <cfRule type="containsText" dxfId="841" priority="982" operator="containsText" text="H13">
      <formula>NOT(ISERROR(SEARCH("H13",E65)))</formula>
    </cfRule>
    <cfRule type="containsText" dxfId="840" priority="983" operator="containsText" text="H12">
      <formula>NOT(ISERROR(SEARCH("H12",E65)))</formula>
    </cfRule>
    <cfRule type="containsText" dxfId="839" priority="984" operator="containsText" text="H11">
      <formula>NOT(ISERROR(SEARCH("H11",E65)))</formula>
    </cfRule>
    <cfRule type="containsText" dxfId="838" priority="985" operator="containsText" text="H10">
      <formula>NOT(ISERROR(SEARCH("H10",E65)))</formula>
    </cfRule>
  </conditionalFormatting>
  <conditionalFormatting sqref="E67 E65 E89:E91 E94:E101 E106:G106 E103:E104">
    <cfRule type="containsText" dxfId="837" priority="975" operator="containsText" text="H8">
      <formula>NOT(ISERROR(SEARCH("H8",E65)))</formula>
    </cfRule>
    <cfRule type="containsText" dxfId="836" priority="976" operator="containsText" text="H5">
      <formula>NOT(ISERROR(SEARCH("H5",E65)))</formula>
    </cfRule>
    <cfRule type="containsText" dxfId="835" priority="977" operator="containsText" text="H9">
      <formula>NOT(ISERROR(SEARCH("H9",E65)))</formula>
    </cfRule>
    <cfRule type="containsText" dxfId="834" priority="978" operator="containsText" text="H7">
      <formula>NOT(ISERROR(SEARCH("H7",E65)))</formula>
    </cfRule>
    <cfRule type="containsText" dxfId="833" priority="979" operator="containsText" text="H3">
      <formula>NOT(ISERROR(SEARCH("H3",E65)))</formula>
    </cfRule>
    <cfRule type="containsText" dxfId="832" priority="980" operator="containsText" text="H2">
      <formula>NOT(ISERROR(SEARCH("H2",E65)))</formula>
    </cfRule>
    <cfRule type="containsText" dxfId="831" priority="981" operator="containsText" text="H4">
      <formula>NOT(ISERROR(SEARCH("H4",E65)))</formula>
    </cfRule>
  </conditionalFormatting>
  <conditionalFormatting sqref="A2">
    <cfRule type="containsText" dxfId="830" priority="974" operator="containsText" text="H1">
      <formula>NOT(ISERROR(SEARCH("H1",A2)))</formula>
    </cfRule>
  </conditionalFormatting>
  <conditionalFormatting sqref="E2">
    <cfRule type="containsText" dxfId="829" priority="973" operator="containsText" text="H1">
      <formula>NOT(ISERROR(SEARCH("H1",E2)))</formula>
    </cfRule>
  </conditionalFormatting>
  <conditionalFormatting sqref="E2">
    <cfRule type="containsText" dxfId="828" priority="969" operator="containsText" text="H13">
      <formula>NOT(ISERROR(SEARCH("H13",E2)))</formula>
    </cfRule>
    <cfRule type="containsText" dxfId="827" priority="970" operator="containsText" text="H12">
      <formula>NOT(ISERROR(SEARCH("H12",E2)))</formula>
    </cfRule>
    <cfRule type="containsText" dxfId="826" priority="971" operator="containsText" text="H11">
      <formula>NOT(ISERROR(SEARCH("H11",E2)))</formula>
    </cfRule>
    <cfRule type="containsText" dxfId="825" priority="972" operator="containsText" text="H10">
      <formula>NOT(ISERROR(SEARCH("H10",E2)))</formula>
    </cfRule>
  </conditionalFormatting>
  <conditionalFormatting sqref="E2">
    <cfRule type="containsText" dxfId="824" priority="962" operator="containsText" text="H8">
      <formula>NOT(ISERROR(SEARCH("H8",E2)))</formula>
    </cfRule>
    <cfRule type="containsText" dxfId="823" priority="963" operator="containsText" text="H5">
      <formula>NOT(ISERROR(SEARCH("H5",E2)))</formula>
    </cfRule>
    <cfRule type="containsText" dxfId="822" priority="964" operator="containsText" text="H9">
      <formula>NOT(ISERROR(SEARCH("H9",E2)))</formula>
    </cfRule>
    <cfRule type="containsText" dxfId="821" priority="965" operator="containsText" text="H7">
      <formula>NOT(ISERROR(SEARCH("H7",E2)))</formula>
    </cfRule>
    <cfRule type="containsText" dxfId="820" priority="966" operator="containsText" text="H3">
      <formula>NOT(ISERROR(SEARCH("H3",E2)))</formula>
    </cfRule>
    <cfRule type="containsText" dxfId="819" priority="967" operator="containsText" text="H2">
      <formula>NOT(ISERROR(SEARCH("H2",E2)))</formula>
    </cfRule>
    <cfRule type="containsText" dxfId="818" priority="968" operator="containsText" text="H4">
      <formula>NOT(ISERROR(SEARCH("H4",E2)))</formula>
    </cfRule>
  </conditionalFormatting>
  <conditionalFormatting sqref="A3">
    <cfRule type="containsText" dxfId="817" priority="961" operator="containsText" text="H1">
      <formula>NOT(ISERROR(SEARCH("H1",A3)))</formula>
    </cfRule>
  </conditionalFormatting>
  <conditionalFormatting sqref="E3">
    <cfRule type="containsText" dxfId="816" priority="960" operator="containsText" text="H1">
      <formula>NOT(ISERROR(SEARCH("H1",E3)))</formula>
    </cfRule>
  </conditionalFormatting>
  <conditionalFormatting sqref="E3">
    <cfRule type="containsText" dxfId="815" priority="956" operator="containsText" text="H13">
      <formula>NOT(ISERROR(SEARCH("H13",E3)))</formula>
    </cfRule>
    <cfRule type="containsText" dxfId="814" priority="957" operator="containsText" text="H12">
      <formula>NOT(ISERROR(SEARCH("H12",E3)))</formula>
    </cfRule>
    <cfRule type="containsText" dxfId="813" priority="958" operator="containsText" text="H11">
      <formula>NOT(ISERROR(SEARCH("H11",E3)))</formula>
    </cfRule>
    <cfRule type="containsText" dxfId="812" priority="959" operator="containsText" text="H10">
      <formula>NOT(ISERROR(SEARCH("H10",E3)))</formula>
    </cfRule>
  </conditionalFormatting>
  <conditionalFormatting sqref="E3">
    <cfRule type="containsText" dxfId="811" priority="949" operator="containsText" text="H8">
      <formula>NOT(ISERROR(SEARCH("H8",E3)))</formula>
    </cfRule>
    <cfRule type="containsText" dxfId="810" priority="950" operator="containsText" text="H5">
      <formula>NOT(ISERROR(SEARCH("H5",E3)))</formula>
    </cfRule>
    <cfRule type="containsText" dxfId="809" priority="951" operator="containsText" text="H9">
      <formula>NOT(ISERROR(SEARCH("H9",E3)))</formula>
    </cfRule>
    <cfRule type="containsText" dxfId="808" priority="952" operator="containsText" text="H7">
      <formula>NOT(ISERROR(SEARCH("H7",E3)))</formula>
    </cfRule>
    <cfRule type="containsText" dxfId="807" priority="953" operator="containsText" text="H3">
      <formula>NOT(ISERROR(SEARCH("H3",E3)))</formula>
    </cfRule>
    <cfRule type="containsText" dxfId="806" priority="954" operator="containsText" text="H2">
      <formula>NOT(ISERROR(SEARCH("H2",E3)))</formula>
    </cfRule>
    <cfRule type="containsText" dxfId="805" priority="955" operator="containsText" text="H4">
      <formula>NOT(ISERROR(SEARCH("H4",E3)))</formula>
    </cfRule>
  </conditionalFormatting>
  <conditionalFormatting sqref="E22">
    <cfRule type="containsText" dxfId="804" priority="748" operator="containsText" text="H1">
      <formula>NOT(ISERROR(SEARCH("H1",E22)))</formula>
    </cfRule>
  </conditionalFormatting>
  <conditionalFormatting sqref="E22">
    <cfRule type="containsText" dxfId="803" priority="744" operator="containsText" text="H13">
      <formula>NOT(ISERROR(SEARCH("H13",E22)))</formula>
    </cfRule>
    <cfRule type="containsText" dxfId="802" priority="745" operator="containsText" text="H12">
      <formula>NOT(ISERROR(SEARCH("H12",E22)))</formula>
    </cfRule>
    <cfRule type="containsText" dxfId="801" priority="746" operator="containsText" text="H11">
      <formula>NOT(ISERROR(SEARCH("H11",E22)))</formula>
    </cfRule>
    <cfRule type="containsText" dxfId="800" priority="747" operator="containsText" text="H10">
      <formula>NOT(ISERROR(SEARCH("H10",E22)))</formula>
    </cfRule>
  </conditionalFormatting>
  <conditionalFormatting sqref="E22">
    <cfRule type="containsText" dxfId="799" priority="737" operator="containsText" text="H8">
      <formula>NOT(ISERROR(SEARCH("H8",E22)))</formula>
    </cfRule>
    <cfRule type="containsText" dxfId="798" priority="738" operator="containsText" text="H5">
      <formula>NOT(ISERROR(SEARCH("H5",E22)))</formula>
    </cfRule>
    <cfRule type="containsText" dxfId="797" priority="739" operator="containsText" text="H9">
      <formula>NOT(ISERROR(SEARCH("H9",E22)))</formula>
    </cfRule>
    <cfRule type="containsText" dxfId="796" priority="740" operator="containsText" text="H7">
      <formula>NOT(ISERROR(SEARCH("H7",E22)))</formula>
    </cfRule>
    <cfRule type="containsText" dxfId="795" priority="741" operator="containsText" text="H3">
      <formula>NOT(ISERROR(SEARCH("H3",E22)))</formula>
    </cfRule>
    <cfRule type="containsText" dxfId="794" priority="742" operator="containsText" text="H2">
      <formula>NOT(ISERROR(SEARCH("H2",E22)))</formula>
    </cfRule>
    <cfRule type="containsText" dxfId="793" priority="743" operator="containsText" text="H4">
      <formula>NOT(ISERROR(SEARCH("H4",E22)))</formula>
    </cfRule>
  </conditionalFormatting>
  <conditionalFormatting sqref="E4">
    <cfRule type="containsText" dxfId="792" priority="948" operator="containsText" text="H1">
      <formula>NOT(ISERROR(SEARCH("H1",E4)))</formula>
    </cfRule>
  </conditionalFormatting>
  <conditionalFormatting sqref="E4">
    <cfRule type="containsText" dxfId="791" priority="944" operator="containsText" text="H13">
      <formula>NOT(ISERROR(SEARCH("H13",E4)))</formula>
    </cfRule>
    <cfRule type="containsText" dxfId="790" priority="945" operator="containsText" text="H12">
      <formula>NOT(ISERROR(SEARCH("H12",E4)))</formula>
    </cfRule>
    <cfRule type="containsText" dxfId="789" priority="946" operator="containsText" text="H11">
      <formula>NOT(ISERROR(SEARCH("H11",E4)))</formula>
    </cfRule>
    <cfRule type="containsText" dxfId="788" priority="947" operator="containsText" text="H10">
      <formula>NOT(ISERROR(SEARCH("H10",E4)))</formula>
    </cfRule>
  </conditionalFormatting>
  <conditionalFormatting sqref="E4">
    <cfRule type="containsText" dxfId="787" priority="937" operator="containsText" text="H8">
      <formula>NOT(ISERROR(SEARCH("H8",E4)))</formula>
    </cfRule>
    <cfRule type="containsText" dxfId="786" priority="938" operator="containsText" text="H5">
      <formula>NOT(ISERROR(SEARCH("H5",E4)))</formula>
    </cfRule>
    <cfRule type="containsText" dxfId="785" priority="939" operator="containsText" text="H9">
      <formula>NOT(ISERROR(SEARCH("H9",E4)))</formula>
    </cfRule>
    <cfRule type="containsText" dxfId="784" priority="940" operator="containsText" text="H7">
      <formula>NOT(ISERROR(SEARCH("H7",E4)))</formula>
    </cfRule>
    <cfRule type="containsText" dxfId="783" priority="941" operator="containsText" text="H3">
      <formula>NOT(ISERROR(SEARCH("H3",E4)))</formula>
    </cfRule>
    <cfRule type="containsText" dxfId="782" priority="942" operator="containsText" text="H2">
      <formula>NOT(ISERROR(SEARCH("H2",E4)))</formula>
    </cfRule>
    <cfRule type="containsText" dxfId="781" priority="943" operator="containsText" text="H4">
      <formula>NOT(ISERROR(SEARCH("H4",E4)))</formula>
    </cfRule>
  </conditionalFormatting>
  <conditionalFormatting sqref="A4">
    <cfRule type="containsText" dxfId="780" priority="936" operator="containsText" text="H1">
      <formula>NOT(ISERROR(SEARCH("H1",A4)))</formula>
    </cfRule>
  </conditionalFormatting>
  <conditionalFormatting sqref="A5">
    <cfRule type="containsText" dxfId="779" priority="935" operator="containsText" text="H1">
      <formula>NOT(ISERROR(SEARCH("H1",A5)))</formula>
    </cfRule>
  </conditionalFormatting>
  <conditionalFormatting sqref="E5">
    <cfRule type="containsText" dxfId="778" priority="934" operator="containsText" text="H1">
      <formula>NOT(ISERROR(SEARCH("H1",E5)))</formula>
    </cfRule>
  </conditionalFormatting>
  <conditionalFormatting sqref="E5">
    <cfRule type="containsText" dxfId="777" priority="930" operator="containsText" text="H13">
      <formula>NOT(ISERROR(SEARCH("H13",E5)))</formula>
    </cfRule>
    <cfRule type="containsText" dxfId="776" priority="931" operator="containsText" text="H12">
      <formula>NOT(ISERROR(SEARCH("H12",E5)))</formula>
    </cfRule>
    <cfRule type="containsText" dxfId="775" priority="932" operator="containsText" text="H11">
      <formula>NOT(ISERROR(SEARCH("H11",E5)))</formula>
    </cfRule>
    <cfRule type="containsText" dxfId="774" priority="933" operator="containsText" text="H10">
      <formula>NOT(ISERROR(SEARCH("H10",E5)))</formula>
    </cfRule>
  </conditionalFormatting>
  <conditionalFormatting sqref="E5">
    <cfRule type="containsText" dxfId="773" priority="923" operator="containsText" text="H8">
      <formula>NOT(ISERROR(SEARCH("H8",E5)))</formula>
    </cfRule>
    <cfRule type="containsText" dxfId="772" priority="924" operator="containsText" text="H5">
      <formula>NOT(ISERROR(SEARCH("H5",E5)))</formula>
    </cfRule>
    <cfRule type="containsText" dxfId="771" priority="925" operator="containsText" text="H9">
      <formula>NOT(ISERROR(SEARCH("H9",E5)))</formula>
    </cfRule>
    <cfRule type="containsText" dxfId="770" priority="926" operator="containsText" text="H7">
      <formula>NOT(ISERROR(SEARCH("H7",E5)))</formula>
    </cfRule>
    <cfRule type="containsText" dxfId="769" priority="927" operator="containsText" text="H3">
      <formula>NOT(ISERROR(SEARCH("H3",E5)))</formula>
    </cfRule>
    <cfRule type="containsText" dxfId="768" priority="928" operator="containsText" text="H2">
      <formula>NOT(ISERROR(SEARCH("H2",E5)))</formula>
    </cfRule>
    <cfRule type="containsText" dxfId="767" priority="929" operator="containsText" text="H4">
      <formula>NOT(ISERROR(SEARCH("H4",E5)))</formula>
    </cfRule>
  </conditionalFormatting>
  <conditionalFormatting sqref="A6">
    <cfRule type="containsText" dxfId="766" priority="922" operator="containsText" text="H1">
      <formula>NOT(ISERROR(SEARCH("H1",A6)))</formula>
    </cfRule>
  </conditionalFormatting>
  <conditionalFormatting sqref="E6">
    <cfRule type="containsText" dxfId="765" priority="921" operator="containsText" text="H1">
      <formula>NOT(ISERROR(SEARCH("H1",E6)))</formula>
    </cfRule>
  </conditionalFormatting>
  <conditionalFormatting sqref="E6">
    <cfRule type="containsText" dxfId="764" priority="917" operator="containsText" text="H13">
      <formula>NOT(ISERROR(SEARCH("H13",E6)))</formula>
    </cfRule>
    <cfRule type="containsText" dxfId="763" priority="918" operator="containsText" text="H12">
      <formula>NOT(ISERROR(SEARCH("H12",E6)))</formula>
    </cfRule>
    <cfRule type="containsText" dxfId="762" priority="919" operator="containsText" text="H11">
      <formula>NOT(ISERROR(SEARCH("H11",E6)))</formula>
    </cfRule>
    <cfRule type="containsText" dxfId="761" priority="920" operator="containsText" text="H10">
      <formula>NOT(ISERROR(SEARCH("H10",E6)))</formula>
    </cfRule>
  </conditionalFormatting>
  <conditionalFormatting sqref="E6">
    <cfRule type="containsText" dxfId="760" priority="910" operator="containsText" text="H8">
      <formula>NOT(ISERROR(SEARCH("H8",E6)))</formula>
    </cfRule>
    <cfRule type="containsText" dxfId="759" priority="911" operator="containsText" text="H5">
      <formula>NOT(ISERROR(SEARCH("H5",E6)))</formula>
    </cfRule>
    <cfRule type="containsText" dxfId="758" priority="912" operator="containsText" text="H9">
      <formula>NOT(ISERROR(SEARCH("H9",E6)))</formula>
    </cfRule>
    <cfRule type="containsText" dxfId="757" priority="913" operator="containsText" text="H7">
      <formula>NOT(ISERROR(SEARCH("H7",E6)))</formula>
    </cfRule>
    <cfRule type="containsText" dxfId="756" priority="914" operator="containsText" text="H3">
      <formula>NOT(ISERROR(SEARCH("H3",E6)))</formula>
    </cfRule>
    <cfRule type="containsText" dxfId="755" priority="915" operator="containsText" text="H2">
      <formula>NOT(ISERROR(SEARCH("H2",E6)))</formula>
    </cfRule>
    <cfRule type="containsText" dxfId="754" priority="916" operator="containsText" text="H4">
      <formula>NOT(ISERROR(SEARCH("H4",E6)))</formula>
    </cfRule>
  </conditionalFormatting>
  <conditionalFormatting sqref="A7">
    <cfRule type="containsText" dxfId="753" priority="909" operator="containsText" text="H1">
      <formula>NOT(ISERROR(SEARCH("H1",A7)))</formula>
    </cfRule>
  </conditionalFormatting>
  <conditionalFormatting sqref="E7">
    <cfRule type="containsText" dxfId="752" priority="908" operator="containsText" text="H1">
      <formula>NOT(ISERROR(SEARCH("H1",E7)))</formula>
    </cfRule>
  </conditionalFormatting>
  <conditionalFormatting sqref="E7">
    <cfRule type="containsText" dxfId="751" priority="904" operator="containsText" text="H13">
      <formula>NOT(ISERROR(SEARCH("H13",E7)))</formula>
    </cfRule>
    <cfRule type="containsText" dxfId="750" priority="905" operator="containsText" text="H12">
      <formula>NOT(ISERROR(SEARCH("H12",E7)))</formula>
    </cfRule>
    <cfRule type="containsText" dxfId="749" priority="906" operator="containsText" text="H11">
      <formula>NOT(ISERROR(SEARCH("H11",E7)))</formula>
    </cfRule>
    <cfRule type="containsText" dxfId="748" priority="907" operator="containsText" text="H10">
      <formula>NOT(ISERROR(SEARCH("H10",E7)))</formula>
    </cfRule>
  </conditionalFormatting>
  <conditionalFormatting sqref="E7">
    <cfRule type="containsText" dxfId="747" priority="897" operator="containsText" text="H8">
      <formula>NOT(ISERROR(SEARCH("H8",E7)))</formula>
    </cfRule>
    <cfRule type="containsText" dxfId="746" priority="898" operator="containsText" text="H5">
      <formula>NOT(ISERROR(SEARCH("H5",E7)))</formula>
    </cfRule>
    <cfRule type="containsText" dxfId="745" priority="899" operator="containsText" text="H9">
      <formula>NOT(ISERROR(SEARCH("H9",E7)))</formula>
    </cfRule>
    <cfRule type="containsText" dxfId="744" priority="900" operator="containsText" text="H7">
      <formula>NOT(ISERROR(SEARCH("H7",E7)))</formula>
    </cfRule>
    <cfRule type="containsText" dxfId="743" priority="901" operator="containsText" text="H3">
      <formula>NOT(ISERROR(SEARCH("H3",E7)))</formula>
    </cfRule>
    <cfRule type="containsText" dxfId="742" priority="902" operator="containsText" text="H2">
      <formula>NOT(ISERROR(SEARCH("H2",E7)))</formula>
    </cfRule>
    <cfRule type="containsText" dxfId="741" priority="903" operator="containsText" text="H4">
      <formula>NOT(ISERROR(SEARCH("H4",E7)))</formula>
    </cfRule>
  </conditionalFormatting>
  <conditionalFormatting sqref="A8">
    <cfRule type="containsText" dxfId="740" priority="896" operator="containsText" text="H1">
      <formula>NOT(ISERROR(SEARCH("H1",A8)))</formula>
    </cfRule>
  </conditionalFormatting>
  <conditionalFormatting sqref="E8">
    <cfRule type="containsText" dxfId="739" priority="895" operator="containsText" text="H1">
      <formula>NOT(ISERROR(SEARCH("H1",E8)))</formula>
    </cfRule>
  </conditionalFormatting>
  <conditionalFormatting sqref="E8">
    <cfRule type="containsText" dxfId="738" priority="891" operator="containsText" text="H13">
      <formula>NOT(ISERROR(SEARCH("H13",E8)))</formula>
    </cfRule>
    <cfRule type="containsText" dxfId="737" priority="892" operator="containsText" text="H12">
      <formula>NOT(ISERROR(SEARCH("H12",E8)))</formula>
    </cfRule>
    <cfRule type="containsText" dxfId="736" priority="893" operator="containsText" text="H11">
      <formula>NOT(ISERROR(SEARCH("H11",E8)))</formula>
    </cfRule>
    <cfRule type="containsText" dxfId="735" priority="894" operator="containsText" text="H10">
      <formula>NOT(ISERROR(SEARCH("H10",E8)))</formula>
    </cfRule>
  </conditionalFormatting>
  <conditionalFormatting sqref="E8">
    <cfRule type="containsText" dxfId="734" priority="884" operator="containsText" text="H8">
      <formula>NOT(ISERROR(SEARCH("H8",E8)))</formula>
    </cfRule>
    <cfRule type="containsText" dxfId="733" priority="885" operator="containsText" text="H5">
      <formula>NOT(ISERROR(SEARCH("H5",E8)))</formula>
    </cfRule>
    <cfRule type="containsText" dxfId="732" priority="886" operator="containsText" text="H9">
      <formula>NOT(ISERROR(SEARCH("H9",E8)))</formula>
    </cfRule>
    <cfRule type="containsText" dxfId="731" priority="887" operator="containsText" text="H7">
      <formula>NOT(ISERROR(SEARCH("H7",E8)))</formula>
    </cfRule>
    <cfRule type="containsText" dxfId="730" priority="888" operator="containsText" text="H3">
      <formula>NOT(ISERROR(SEARCH("H3",E8)))</formula>
    </cfRule>
    <cfRule type="containsText" dxfId="729" priority="889" operator="containsText" text="H2">
      <formula>NOT(ISERROR(SEARCH("H2",E8)))</formula>
    </cfRule>
    <cfRule type="containsText" dxfId="728" priority="890" operator="containsText" text="H4">
      <formula>NOT(ISERROR(SEARCH("H4",E8)))</formula>
    </cfRule>
  </conditionalFormatting>
  <conditionalFormatting sqref="A9">
    <cfRule type="containsText" dxfId="727" priority="883" operator="containsText" text="H1">
      <formula>NOT(ISERROR(SEARCH("H1",A9)))</formula>
    </cfRule>
  </conditionalFormatting>
  <conditionalFormatting sqref="E9:E11">
    <cfRule type="containsText" dxfId="726" priority="882" operator="containsText" text="H1">
      <formula>NOT(ISERROR(SEARCH("H1",E9)))</formula>
    </cfRule>
  </conditionalFormatting>
  <conditionalFormatting sqref="E9:E11">
    <cfRule type="containsText" dxfId="725" priority="878" operator="containsText" text="H13">
      <formula>NOT(ISERROR(SEARCH("H13",E9)))</formula>
    </cfRule>
    <cfRule type="containsText" dxfId="724" priority="879" operator="containsText" text="H12">
      <formula>NOT(ISERROR(SEARCH("H12",E9)))</formula>
    </cfRule>
    <cfRule type="containsText" dxfId="723" priority="880" operator="containsText" text="H11">
      <formula>NOT(ISERROR(SEARCH("H11",E9)))</formula>
    </cfRule>
    <cfRule type="containsText" dxfId="722" priority="881" operator="containsText" text="H10">
      <formula>NOT(ISERROR(SEARCH("H10",E9)))</formula>
    </cfRule>
  </conditionalFormatting>
  <conditionalFormatting sqref="E9:E11">
    <cfRule type="containsText" dxfId="721" priority="871" operator="containsText" text="H8">
      <formula>NOT(ISERROR(SEARCH("H8",E9)))</formula>
    </cfRule>
    <cfRule type="containsText" dxfId="720" priority="872" operator="containsText" text="H5">
      <formula>NOT(ISERROR(SEARCH("H5",E9)))</formula>
    </cfRule>
    <cfRule type="containsText" dxfId="719" priority="873" operator="containsText" text="H9">
      <formula>NOT(ISERROR(SEARCH("H9",E9)))</formula>
    </cfRule>
    <cfRule type="containsText" dxfId="718" priority="874" operator="containsText" text="H7">
      <formula>NOT(ISERROR(SEARCH("H7",E9)))</formula>
    </cfRule>
    <cfRule type="containsText" dxfId="717" priority="875" operator="containsText" text="H3">
      <formula>NOT(ISERROR(SEARCH("H3",E9)))</formula>
    </cfRule>
    <cfRule type="containsText" dxfId="716" priority="876" operator="containsText" text="H2">
      <formula>NOT(ISERROR(SEARCH("H2",E9)))</formula>
    </cfRule>
    <cfRule type="containsText" dxfId="715" priority="877" operator="containsText" text="H4">
      <formula>NOT(ISERROR(SEARCH("H4",E9)))</formula>
    </cfRule>
  </conditionalFormatting>
  <conditionalFormatting sqref="A10">
    <cfRule type="containsText" dxfId="714" priority="870" operator="containsText" text="H1">
      <formula>NOT(ISERROR(SEARCH("H1",A10)))</formula>
    </cfRule>
  </conditionalFormatting>
  <conditionalFormatting sqref="A11">
    <cfRule type="containsText" dxfId="713" priority="869" operator="containsText" text="H1">
      <formula>NOT(ISERROR(SEARCH("H1",A11)))</formula>
    </cfRule>
  </conditionalFormatting>
  <conditionalFormatting sqref="A12">
    <cfRule type="containsText" dxfId="712" priority="855" operator="containsText" text="H1">
      <formula>NOT(ISERROR(SEARCH("H1",A12)))</formula>
    </cfRule>
  </conditionalFormatting>
  <conditionalFormatting sqref="E12">
    <cfRule type="containsText" dxfId="711" priority="854" operator="containsText" text="H1">
      <formula>NOT(ISERROR(SEARCH("H1",E12)))</formula>
    </cfRule>
  </conditionalFormatting>
  <conditionalFormatting sqref="E12">
    <cfRule type="containsText" dxfId="710" priority="850" operator="containsText" text="H13">
      <formula>NOT(ISERROR(SEARCH("H13",E12)))</formula>
    </cfRule>
    <cfRule type="containsText" dxfId="709" priority="851" operator="containsText" text="H12">
      <formula>NOT(ISERROR(SEARCH("H12",E12)))</formula>
    </cfRule>
    <cfRule type="containsText" dxfId="708" priority="852" operator="containsText" text="H11">
      <formula>NOT(ISERROR(SEARCH("H11",E12)))</formula>
    </cfRule>
    <cfRule type="containsText" dxfId="707" priority="853" operator="containsText" text="H10">
      <formula>NOT(ISERROR(SEARCH("H10",E12)))</formula>
    </cfRule>
  </conditionalFormatting>
  <conditionalFormatting sqref="E12">
    <cfRule type="containsText" dxfId="706" priority="843" operator="containsText" text="H8">
      <formula>NOT(ISERROR(SEARCH("H8",E12)))</formula>
    </cfRule>
    <cfRule type="containsText" dxfId="705" priority="844" operator="containsText" text="H5">
      <formula>NOT(ISERROR(SEARCH("H5",E12)))</formula>
    </cfRule>
    <cfRule type="containsText" dxfId="704" priority="845" operator="containsText" text="H9">
      <formula>NOT(ISERROR(SEARCH("H9",E12)))</formula>
    </cfRule>
    <cfRule type="containsText" dxfId="703" priority="846" operator="containsText" text="H7">
      <formula>NOT(ISERROR(SEARCH("H7",E12)))</formula>
    </cfRule>
    <cfRule type="containsText" dxfId="702" priority="847" operator="containsText" text="H3">
      <formula>NOT(ISERROR(SEARCH("H3",E12)))</formula>
    </cfRule>
    <cfRule type="containsText" dxfId="701" priority="848" operator="containsText" text="H2">
      <formula>NOT(ISERROR(SEARCH("H2",E12)))</formula>
    </cfRule>
    <cfRule type="containsText" dxfId="700" priority="849" operator="containsText" text="H4">
      <formula>NOT(ISERROR(SEARCH("H4",E12)))</formula>
    </cfRule>
  </conditionalFormatting>
  <conditionalFormatting sqref="A13">
    <cfRule type="containsText" dxfId="699" priority="842" operator="containsText" text="H1">
      <formula>NOT(ISERROR(SEARCH("H1",A13)))</formula>
    </cfRule>
  </conditionalFormatting>
  <conditionalFormatting sqref="E13">
    <cfRule type="containsText" dxfId="698" priority="841" operator="containsText" text="H1">
      <formula>NOT(ISERROR(SEARCH("H1",E13)))</formula>
    </cfRule>
  </conditionalFormatting>
  <conditionalFormatting sqref="E13">
    <cfRule type="containsText" dxfId="697" priority="837" operator="containsText" text="H13">
      <formula>NOT(ISERROR(SEARCH("H13",E13)))</formula>
    </cfRule>
    <cfRule type="containsText" dxfId="696" priority="838" operator="containsText" text="H12">
      <formula>NOT(ISERROR(SEARCH("H12",E13)))</formula>
    </cfRule>
    <cfRule type="containsText" dxfId="695" priority="839" operator="containsText" text="H11">
      <formula>NOT(ISERROR(SEARCH("H11",E13)))</formula>
    </cfRule>
    <cfRule type="containsText" dxfId="694" priority="840" operator="containsText" text="H10">
      <formula>NOT(ISERROR(SEARCH("H10",E13)))</formula>
    </cfRule>
  </conditionalFormatting>
  <conditionalFormatting sqref="E13">
    <cfRule type="containsText" dxfId="693" priority="830" operator="containsText" text="H8">
      <formula>NOT(ISERROR(SEARCH("H8",E13)))</formula>
    </cfRule>
    <cfRule type="containsText" dxfId="692" priority="831" operator="containsText" text="H5">
      <formula>NOT(ISERROR(SEARCH("H5",E13)))</formula>
    </cfRule>
    <cfRule type="containsText" dxfId="691" priority="832" operator="containsText" text="H9">
      <formula>NOT(ISERROR(SEARCH("H9",E13)))</formula>
    </cfRule>
    <cfRule type="containsText" dxfId="690" priority="833" operator="containsText" text="H7">
      <formula>NOT(ISERROR(SEARCH("H7",E13)))</formula>
    </cfRule>
    <cfRule type="containsText" dxfId="689" priority="834" operator="containsText" text="H3">
      <formula>NOT(ISERROR(SEARCH("H3",E13)))</formula>
    </cfRule>
    <cfRule type="containsText" dxfId="688" priority="835" operator="containsText" text="H2">
      <formula>NOT(ISERROR(SEARCH("H2",E13)))</formula>
    </cfRule>
    <cfRule type="containsText" dxfId="687" priority="836" operator="containsText" text="H4">
      <formula>NOT(ISERROR(SEARCH("H4",E13)))</formula>
    </cfRule>
  </conditionalFormatting>
  <conditionalFormatting sqref="A14">
    <cfRule type="containsText" dxfId="686" priority="829" operator="containsText" text="H1">
      <formula>NOT(ISERROR(SEARCH("H1",A14)))</formula>
    </cfRule>
  </conditionalFormatting>
  <conditionalFormatting sqref="E19">
    <cfRule type="containsText" dxfId="685" priority="776" operator="containsText" text="H1">
      <formula>NOT(ISERROR(SEARCH("H1",E19)))</formula>
    </cfRule>
  </conditionalFormatting>
  <conditionalFormatting sqref="E19">
    <cfRule type="containsText" dxfId="684" priority="772" operator="containsText" text="H13">
      <formula>NOT(ISERROR(SEARCH("H13",E19)))</formula>
    </cfRule>
    <cfRule type="containsText" dxfId="683" priority="773" operator="containsText" text="H12">
      <formula>NOT(ISERROR(SEARCH("H12",E19)))</formula>
    </cfRule>
    <cfRule type="containsText" dxfId="682" priority="774" operator="containsText" text="H11">
      <formula>NOT(ISERROR(SEARCH("H11",E19)))</formula>
    </cfRule>
    <cfRule type="containsText" dxfId="681" priority="775" operator="containsText" text="H10">
      <formula>NOT(ISERROR(SEARCH("H10",E19)))</formula>
    </cfRule>
  </conditionalFormatting>
  <conditionalFormatting sqref="E19">
    <cfRule type="containsText" dxfId="680" priority="765" operator="containsText" text="H8">
      <formula>NOT(ISERROR(SEARCH("H8",E19)))</formula>
    </cfRule>
    <cfRule type="containsText" dxfId="679" priority="766" operator="containsText" text="H5">
      <formula>NOT(ISERROR(SEARCH("H5",E19)))</formula>
    </cfRule>
    <cfRule type="containsText" dxfId="678" priority="767" operator="containsText" text="H9">
      <formula>NOT(ISERROR(SEARCH("H9",E19)))</formula>
    </cfRule>
    <cfRule type="containsText" dxfId="677" priority="768" operator="containsText" text="H7">
      <formula>NOT(ISERROR(SEARCH("H7",E19)))</formula>
    </cfRule>
    <cfRule type="containsText" dxfId="676" priority="769" operator="containsText" text="H3">
      <formula>NOT(ISERROR(SEARCH("H3",E19)))</formula>
    </cfRule>
    <cfRule type="containsText" dxfId="675" priority="770" operator="containsText" text="H2">
      <formula>NOT(ISERROR(SEARCH("H2",E19)))</formula>
    </cfRule>
    <cfRule type="containsText" dxfId="674" priority="771" operator="containsText" text="H4">
      <formula>NOT(ISERROR(SEARCH("H4",E19)))</formula>
    </cfRule>
  </conditionalFormatting>
  <conditionalFormatting sqref="E14">
    <cfRule type="containsText" dxfId="673" priority="828" operator="containsText" text="H1">
      <formula>NOT(ISERROR(SEARCH("H1",E14)))</formula>
    </cfRule>
  </conditionalFormatting>
  <conditionalFormatting sqref="E14">
    <cfRule type="containsText" dxfId="672" priority="824" operator="containsText" text="H13">
      <formula>NOT(ISERROR(SEARCH("H13",E14)))</formula>
    </cfRule>
    <cfRule type="containsText" dxfId="671" priority="825" operator="containsText" text="H12">
      <formula>NOT(ISERROR(SEARCH("H12",E14)))</formula>
    </cfRule>
    <cfRule type="containsText" dxfId="670" priority="826" operator="containsText" text="H11">
      <formula>NOT(ISERROR(SEARCH("H11",E14)))</formula>
    </cfRule>
    <cfRule type="containsText" dxfId="669" priority="827" operator="containsText" text="H10">
      <formula>NOT(ISERROR(SEARCH("H10",E14)))</formula>
    </cfRule>
  </conditionalFormatting>
  <conditionalFormatting sqref="E14">
    <cfRule type="containsText" dxfId="668" priority="817" operator="containsText" text="H8">
      <formula>NOT(ISERROR(SEARCH("H8",E14)))</formula>
    </cfRule>
    <cfRule type="containsText" dxfId="667" priority="818" operator="containsText" text="H5">
      <formula>NOT(ISERROR(SEARCH("H5",E14)))</formula>
    </cfRule>
    <cfRule type="containsText" dxfId="666" priority="819" operator="containsText" text="H9">
      <formula>NOT(ISERROR(SEARCH("H9",E14)))</formula>
    </cfRule>
    <cfRule type="containsText" dxfId="665" priority="820" operator="containsText" text="H7">
      <formula>NOT(ISERROR(SEARCH("H7",E14)))</formula>
    </cfRule>
    <cfRule type="containsText" dxfId="664" priority="821" operator="containsText" text="H3">
      <formula>NOT(ISERROR(SEARCH("H3",E14)))</formula>
    </cfRule>
    <cfRule type="containsText" dxfId="663" priority="822" operator="containsText" text="H2">
      <formula>NOT(ISERROR(SEARCH("H2",E14)))</formula>
    </cfRule>
    <cfRule type="containsText" dxfId="662" priority="823" operator="containsText" text="H4">
      <formula>NOT(ISERROR(SEARCH("H4",E14)))</formula>
    </cfRule>
  </conditionalFormatting>
  <conditionalFormatting sqref="A15">
    <cfRule type="containsText" dxfId="661" priority="816" operator="containsText" text="H1">
      <formula>NOT(ISERROR(SEARCH("H1",A15)))</formula>
    </cfRule>
  </conditionalFormatting>
  <conditionalFormatting sqref="E15">
    <cfRule type="containsText" dxfId="660" priority="815" operator="containsText" text="H1">
      <formula>NOT(ISERROR(SEARCH("H1",E15)))</formula>
    </cfRule>
  </conditionalFormatting>
  <conditionalFormatting sqref="E15">
    <cfRule type="containsText" dxfId="659" priority="811" operator="containsText" text="H13">
      <formula>NOT(ISERROR(SEARCH("H13",E15)))</formula>
    </cfRule>
    <cfRule type="containsText" dxfId="658" priority="812" operator="containsText" text="H12">
      <formula>NOT(ISERROR(SEARCH("H12",E15)))</formula>
    </cfRule>
    <cfRule type="containsText" dxfId="657" priority="813" operator="containsText" text="H11">
      <formula>NOT(ISERROR(SEARCH("H11",E15)))</formula>
    </cfRule>
    <cfRule type="containsText" dxfId="656" priority="814" operator="containsText" text="H10">
      <formula>NOT(ISERROR(SEARCH("H10",E15)))</formula>
    </cfRule>
  </conditionalFormatting>
  <conditionalFormatting sqref="E15">
    <cfRule type="containsText" dxfId="655" priority="804" operator="containsText" text="H8">
      <formula>NOT(ISERROR(SEARCH("H8",E15)))</formula>
    </cfRule>
    <cfRule type="containsText" dxfId="654" priority="805" operator="containsText" text="H5">
      <formula>NOT(ISERROR(SEARCH("H5",E15)))</formula>
    </cfRule>
    <cfRule type="containsText" dxfId="653" priority="806" operator="containsText" text="H9">
      <formula>NOT(ISERROR(SEARCH("H9",E15)))</formula>
    </cfRule>
    <cfRule type="containsText" dxfId="652" priority="807" operator="containsText" text="H7">
      <formula>NOT(ISERROR(SEARCH("H7",E15)))</formula>
    </cfRule>
    <cfRule type="containsText" dxfId="651" priority="808" operator="containsText" text="H3">
      <formula>NOT(ISERROR(SEARCH("H3",E15)))</formula>
    </cfRule>
    <cfRule type="containsText" dxfId="650" priority="809" operator="containsText" text="H2">
      <formula>NOT(ISERROR(SEARCH("H2",E15)))</formula>
    </cfRule>
    <cfRule type="containsText" dxfId="649" priority="810" operator="containsText" text="H4">
      <formula>NOT(ISERROR(SEARCH("H4",E15)))</formula>
    </cfRule>
  </conditionalFormatting>
  <conditionalFormatting sqref="A16:A17">
    <cfRule type="containsText" dxfId="648" priority="803" operator="containsText" text="H1">
      <formula>NOT(ISERROR(SEARCH("H1",A16)))</formula>
    </cfRule>
  </conditionalFormatting>
  <conditionalFormatting sqref="E16">
    <cfRule type="containsText" dxfId="647" priority="802" operator="containsText" text="H1">
      <formula>NOT(ISERROR(SEARCH("H1",E16)))</formula>
    </cfRule>
  </conditionalFormatting>
  <conditionalFormatting sqref="E16">
    <cfRule type="containsText" dxfId="646" priority="798" operator="containsText" text="H13">
      <formula>NOT(ISERROR(SEARCH("H13",E16)))</formula>
    </cfRule>
    <cfRule type="containsText" dxfId="645" priority="799" operator="containsText" text="H12">
      <formula>NOT(ISERROR(SEARCH("H12",E16)))</formula>
    </cfRule>
    <cfRule type="containsText" dxfId="644" priority="800" operator="containsText" text="H11">
      <formula>NOT(ISERROR(SEARCH("H11",E16)))</formula>
    </cfRule>
    <cfRule type="containsText" dxfId="643" priority="801" operator="containsText" text="H10">
      <formula>NOT(ISERROR(SEARCH("H10",E16)))</formula>
    </cfRule>
  </conditionalFormatting>
  <conditionalFormatting sqref="E16">
    <cfRule type="containsText" dxfId="642" priority="791" operator="containsText" text="H8">
      <formula>NOT(ISERROR(SEARCH("H8",E16)))</formula>
    </cfRule>
    <cfRule type="containsText" dxfId="641" priority="792" operator="containsText" text="H5">
      <formula>NOT(ISERROR(SEARCH("H5",E16)))</formula>
    </cfRule>
    <cfRule type="containsText" dxfId="640" priority="793" operator="containsText" text="H9">
      <formula>NOT(ISERROR(SEARCH("H9",E16)))</formula>
    </cfRule>
    <cfRule type="containsText" dxfId="639" priority="794" operator="containsText" text="H7">
      <formula>NOT(ISERROR(SEARCH("H7",E16)))</formula>
    </cfRule>
    <cfRule type="containsText" dxfId="638" priority="795" operator="containsText" text="H3">
      <formula>NOT(ISERROR(SEARCH("H3",E16)))</formula>
    </cfRule>
    <cfRule type="containsText" dxfId="637" priority="796" operator="containsText" text="H2">
      <formula>NOT(ISERROR(SEARCH("H2",E16)))</formula>
    </cfRule>
    <cfRule type="containsText" dxfId="636" priority="797" operator="containsText" text="H4">
      <formula>NOT(ISERROR(SEARCH("H4",E16)))</formula>
    </cfRule>
  </conditionalFormatting>
  <conditionalFormatting sqref="E17">
    <cfRule type="containsText" dxfId="635" priority="790" operator="containsText" text="H1">
      <formula>NOT(ISERROR(SEARCH("H1",E17)))</formula>
    </cfRule>
  </conditionalFormatting>
  <conditionalFormatting sqref="E17">
    <cfRule type="containsText" dxfId="634" priority="786" operator="containsText" text="H13">
      <formula>NOT(ISERROR(SEARCH("H13",E17)))</formula>
    </cfRule>
    <cfRule type="containsText" dxfId="633" priority="787" operator="containsText" text="H12">
      <formula>NOT(ISERROR(SEARCH("H12",E17)))</formula>
    </cfRule>
    <cfRule type="containsText" dxfId="632" priority="788" operator="containsText" text="H11">
      <formula>NOT(ISERROR(SEARCH("H11",E17)))</formula>
    </cfRule>
    <cfRule type="containsText" dxfId="631" priority="789" operator="containsText" text="H10">
      <formula>NOT(ISERROR(SEARCH("H10",E17)))</formula>
    </cfRule>
  </conditionalFormatting>
  <conditionalFormatting sqref="E17">
    <cfRule type="containsText" dxfId="630" priority="779" operator="containsText" text="H8">
      <formula>NOT(ISERROR(SEARCH("H8",E17)))</formula>
    </cfRule>
    <cfRule type="containsText" dxfId="629" priority="780" operator="containsText" text="H5">
      <formula>NOT(ISERROR(SEARCH("H5",E17)))</formula>
    </cfRule>
    <cfRule type="containsText" dxfId="628" priority="781" operator="containsText" text="H9">
      <formula>NOT(ISERROR(SEARCH("H9",E17)))</formula>
    </cfRule>
    <cfRule type="containsText" dxfId="627" priority="782" operator="containsText" text="H7">
      <formula>NOT(ISERROR(SEARCH("H7",E17)))</formula>
    </cfRule>
    <cfRule type="containsText" dxfId="626" priority="783" operator="containsText" text="H3">
      <formula>NOT(ISERROR(SEARCH("H3",E17)))</formula>
    </cfRule>
    <cfRule type="containsText" dxfId="625" priority="784" operator="containsText" text="H2">
      <formula>NOT(ISERROR(SEARCH("H2",E17)))</formula>
    </cfRule>
    <cfRule type="containsText" dxfId="624" priority="785" operator="containsText" text="H4">
      <formula>NOT(ISERROR(SEARCH("H4",E17)))</formula>
    </cfRule>
  </conditionalFormatting>
  <conditionalFormatting sqref="A18">
    <cfRule type="containsText" dxfId="623" priority="778" operator="containsText" text="H1">
      <formula>NOT(ISERROR(SEARCH("H1",A18)))</formula>
    </cfRule>
  </conditionalFormatting>
  <conditionalFormatting sqref="E31">
    <cfRule type="containsText" dxfId="622" priority="666" operator="containsText" text="H1">
      <formula>NOT(ISERROR(SEARCH("H1",E31)))</formula>
    </cfRule>
  </conditionalFormatting>
  <conditionalFormatting sqref="E31">
    <cfRule type="containsText" dxfId="621" priority="662" operator="containsText" text="H13">
      <formula>NOT(ISERROR(SEARCH("H13",E31)))</formula>
    </cfRule>
    <cfRule type="containsText" dxfId="620" priority="663" operator="containsText" text="H12">
      <formula>NOT(ISERROR(SEARCH("H12",E31)))</formula>
    </cfRule>
    <cfRule type="containsText" dxfId="619" priority="664" operator="containsText" text="H11">
      <formula>NOT(ISERROR(SEARCH("H11",E31)))</formula>
    </cfRule>
    <cfRule type="containsText" dxfId="618" priority="665" operator="containsText" text="H10">
      <formula>NOT(ISERROR(SEARCH("H10",E31)))</formula>
    </cfRule>
  </conditionalFormatting>
  <conditionalFormatting sqref="E31">
    <cfRule type="containsText" dxfId="617" priority="655" operator="containsText" text="H8">
      <formula>NOT(ISERROR(SEARCH("H8",E31)))</formula>
    </cfRule>
    <cfRule type="containsText" dxfId="616" priority="656" operator="containsText" text="H5">
      <formula>NOT(ISERROR(SEARCH("H5",E31)))</formula>
    </cfRule>
    <cfRule type="containsText" dxfId="615" priority="657" operator="containsText" text="H9">
      <formula>NOT(ISERROR(SEARCH("H9",E31)))</formula>
    </cfRule>
    <cfRule type="containsText" dxfId="614" priority="658" operator="containsText" text="H7">
      <formula>NOT(ISERROR(SEARCH("H7",E31)))</formula>
    </cfRule>
    <cfRule type="containsText" dxfId="613" priority="659" operator="containsText" text="H3">
      <formula>NOT(ISERROR(SEARCH("H3",E31)))</formula>
    </cfRule>
    <cfRule type="containsText" dxfId="612" priority="660" operator="containsText" text="H2">
      <formula>NOT(ISERROR(SEARCH("H2",E31)))</formula>
    </cfRule>
    <cfRule type="containsText" dxfId="611" priority="661" operator="containsText" text="H4">
      <formula>NOT(ISERROR(SEARCH("H4",E31)))</formula>
    </cfRule>
  </conditionalFormatting>
  <conditionalFormatting sqref="A19">
    <cfRule type="containsText" dxfId="610" priority="777" operator="containsText" text="H1">
      <formula>NOT(ISERROR(SEARCH("H1",A19)))</formula>
    </cfRule>
  </conditionalFormatting>
  <conditionalFormatting sqref="E21">
    <cfRule type="containsText" dxfId="609" priority="724" operator="containsText" text="H1">
      <formula>NOT(ISERROR(SEARCH("H1",E21)))</formula>
    </cfRule>
  </conditionalFormatting>
  <conditionalFormatting sqref="E21">
    <cfRule type="containsText" dxfId="608" priority="720" operator="containsText" text="H13">
      <formula>NOT(ISERROR(SEARCH("H13",E21)))</formula>
    </cfRule>
    <cfRule type="containsText" dxfId="607" priority="721" operator="containsText" text="H12">
      <formula>NOT(ISERROR(SEARCH("H12",E21)))</formula>
    </cfRule>
    <cfRule type="containsText" dxfId="606" priority="722" operator="containsText" text="H11">
      <formula>NOT(ISERROR(SEARCH("H11",E21)))</formula>
    </cfRule>
    <cfRule type="containsText" dxfId="605" priority="723" operator="containsText" text="H10">
      <formula>NOT(ISERROR(SEARCH("H10",E21)))</formula>
    </cfRule>
  </conditionalFormatting>
  <conditionalFormatting sqref="E21">
    <cfRule type="containsText" dxfId="604" priority="713" operator="containsText" text="H8">
      <formula>NOT(ISERROR(SEARCH("H8",E21)))</formula>
    </cfRule>
    <cfRule type="containsText" dxfId="603" priority="714" operator="containsText" text="H5">
      <formula>NOT(ISERROR(SEARCH("H5",E21)))</formula>
    </cfRule>
    <cfRule type="containsText" dxfId="602" priority="715" operator="containsText" text="H9">
      <formula>NOT(ISERROR(SEARCH("H9",E21)))</formula>
    </cfRule>
    <cfRule type="containsText" dxfId="601" priority="716" operator="containsText" text="H7">
      <formula>NOT(ISERROR(SEARCH("H7",E21)))</formula>
    </cfRule>
    <cfRule type="containsText" dxfId="600" priority="717" operator="containsText" text="H3">
      <formula>NOT(ISERROR(SEARCH("H3",E21)))</formula>
    </cfRule>
    <cfRule type="containsText" dxfId="599" priority="718" operator="containsText" text="H2">
      <formula>NOT(ISERROR(SEARCH("H2",E21)))</formula>
    </cfRule>
    <cfRule type="containsText" dxfId="598" priority="719" operator="containsText" text="H4">
      <formula>NOT(ISERROR(SEARCH("H4",E21)))</formula>
    </cfRule>
  </conditionalFormatting>
  <conditionalFormatting sqref="A20">
    <cfRule type="containsText" dxfId="597" priority="764" operator="containsText" text="H1">
      <formula>NOT(ISERROR(SEARCH("H1",A20)))</formula>
    </cfRule>
  </conditionalFormatting>
  <conditionalFormatting sqref="A21">
    <cfRule type="containsText" dxfId="596" priority="763" operator="containsText" text="H1">
      <formula>NOT(ISERROR(SEARCH("H1",A21)))</formula>
    </cfRule>
  </conditionalFormatting>
  <conditionalFormatting sqref="A22">
    <cfRule type="containsText" dxfId="595" priority="762" operator="containsText" text="H1">
      <formula>NOT(ISERROR(SEARCH("H1",A22)))</formula>
    </cfRule>
  </conditionalFormatting>
  <conditionalFormatting sqref="A23">
    <cfRule type="containsText" dxfId="594" priority="761" operator="containsText" text="H1">
      <formula>NOT(ISERROR(SEARCH("H1",A23)))</formula>
    </cfRule>
  </conditionalFormatting>
  <conditionalFormatting sqref="E23">
    <cfRule type="containsText" dxfId="593" priority="760" operator="containsText" text="H1">
      <formula>NOT(ISERROR(SEARCH("H1",E23)))</formula>
    </cfRule>
  </conditionalFormatting>
  <conditionalFormatting sqref="E23">
    <cfRule type="containsText" dxfId="592" priority="756" operator="containsText" text="H13">
      <formula>NOT(ISERROR(SEARCH("H13",E23)))</formula>
    </cfRule>
    <cfRule type="containsText" dxfId="591" priority="757" operator="containsText" text="H12">
      <formula>NOT(ISERROR(SEARCH("H12",E23)))</formula>
    </cfRule>
    <cfRule type="containsText" dxfId="590" priority="758" operator="containsText" text="H11">
      <formula>NOT(ISERROR(SEARCH("H11",E23)))</formula>
    </cfRule>
    <cfRule type="containsText" dxfId="589" priority="759" operator="containsText" text="H10">
      <formula>NOT(ISERROR(SEARCH("H10",E23)))</formula>
    </cfRule>
  </conditionalFormatting>
  <conditionalFormatting sqref="E23">
    <cfRule type="containsText" dxfId="588" priority="749" operator="containsText" text="H8">
      <formula>NOT(ISERROR(SEARCH("H8",E23)))</formula>
    </cfRule>
    <cfRule type="containsText" dxfId="587" priority="750" operator="containsText" text="H5">
      <formula>NOT(ISERROR(SEARCH("H5",E23)))</formula>
    </cfRule>
    <cfRule type="containsText" dxfId="586" priority="751" operator="containsText" text="H9">
      <formula>NOT(ISERROR(SEARCH("H9",E23)))</formula>
    </cfRule>
    <cfRule type="containsText" dxfId="585" priority="752" operator="containsText" text="H7">
      <formula>NOT(ISERROR(SEARCH("H7",E23)))</formula>
    </cfRule>
    <cfRule type="containsText" dxfId="584" priority="753" operator="containsText" text="H3">
      <formula>NOT(ISERROR(SEARCH("H3",E23)))</formula>
    </cfRule>
    <cfRule type="containsText" dxfId="583" priority="754" operator="containsText" text="H2">
      <formula>NOT(ISERROR(SEARCH("H2",E23)))</formula>
    </cfRule>
    <cfRule type="containsText" dxfId="582" priority="755" operator="containsText" text="H4">
      <formula>NOT(ISERROR(SEARCH("H4",E23)))</formula>
    </cfRule>
  </conditionalFormatting>
  <conditionalFormatting sqref="E34">
    <cfRule type="containsText" dxfId="581" priority="567" operator="containsText" text="H1">
      <formula>NOT(ISERROR(SEARCH("H1",E34)))</formula>
    </cfRule>
  </conditionalFormatting>
  <conditionalFormatting sqref="E34">
    <cfRule type="containsText" dxfId="580" priority="563" operator="containsText" text="HO13">
      <formula>NOT(ISERROR(SEARCH("HO13",E34)))</formula>
    </cfRule>
    <cfRule type="containsText" dxfId="579" priority="564" operator="containsText" text="HO12">
      <formula>NOT(ISERROR(SEARCH("HO12",E34)))</formula>
    </cfRule>
    <cfRule type="containsText" dxfId="578" priority="565" operator="containsText" text="HO11">
      <formula>NOT(ISERROR(SEARCH("HO11",E34)))</formula>
    </cfRule>
    <cfRule type="containsText" dxfId="577" priority="566" operator="containsText" text="H10">
      <formula>NOT(ISERROR(SEARCH("H10",E34)))</formula>
    </cfRule>
  </conditionalFormatting>
  <conditionalFormatting sqref="E34">
    <cfRule type="containsText" dxfId="576" priority="556" operator="containsText" text="H8">
      <formula>NOT(ISERROR(SEARCH("H8",E34)))</formula>
    </cfRule>
    <cfRule type="containsText" dxfId="575" priority="557" operator="containsText" text="H5">
      <formula>NOT(ISERROR(SEARCH("H5",E34)))</formula>
    </cfRule>
    <cfRule type="containsText" dxfId="574" priority="558" operator="containsText" text="H9">
      <formula>NOT(ISERROR(SEARCH("H9",E34)))</formula>
    </cfRule>
    <cfRule type="containsText" dxfId="573" priority="559" operator="containsText" text="H7">
      <formula>NOT(ISERROR(SEARCH("H7",E34)))</formula>
    </cfRule>
    <cfRule type="containsText" dxfId="572" priority="560" operator="containsText" text="H3">
      <formula>NOT(ISERROR(SEARCH("H3",E34)))</formula>
    </cfRule>
    <cfRule type="containsText" dxfId="571" priority="561" operator="containsText" text="HO2">
      <formula>NOT(ISERROR(SEARCH("HO2",E34)))</formula>
    </cfRule>
    <cfRule type="containsText" dxfId="570" priority="562" operator="containsText" text="HO4">
      <formula>NOT(ISERROR(SEARCH("HO4",E34)))</formula>
    </cfRule>
  </conditionalFormatting>
  <conditionalFormatting sqref="E20">
    <cfRule type="containsText" dxfId="569" priority="736" operator="containsText" text="H1">
      <formula>NOT(ISERROR(SEARCH("H1",E20)))</formula>
    </cfRule>
  </conditionalFormatting>
  <conditionalFormatting sqref="E20">
    <cfRule type="containsText" dxfId="568" priority="732" operator="containsText" text="H13">
      <formula>NOT(ISERROR(SEARCH("H13",E20)))</formula>
    </cfRule>
    <cfRule type="containsText" dxfId="567" priority="733" operator="containsText" text="H12">
      <formula>NOT(ISERROR(SEARCH("H12",E20)))</formula>
    </cfRule>
    <cfRule type="containsText" dxfId="566" priority="734" operator="containsText" text="H11">
      <formula>NOT(ISERROR(SEARCH("H11",E20)))</formula>
    </cfRule>
    <cfRule type="containsText" dxfId="565" priority="735" operator="containsText" text="H10">
      <formula>NOT(ISERROR(SEARCH("H10",E20)))</formula>
    </cfRule>
  </conditionalFormatting>
  <conditionalFormatting sqref="E20">
    <cfRule type="containsText" dxfId="564" priority="725" operator="containsText" text="H8">
      <formula>NOT(ISERROR(SEARCH("H8",E20)))</formula>
    </cfRule>
    <cfRule type="containsText" dxfId="563" priority="726" operator="containsText" text="H5">
      <formula>NOT(ISERROR(SEARCH("H5",E20)))</formula>
    </cfRule>
    <cfRule type="containsText" dxfId="562" priority="727" operator="containsText" text="H9">
      <formula>NOT(ISERROR(SEARCH("H9",E20)))</formula>
    </cfRule>
    <cfRule type="containsText" dxfId="561" priority="728" operator="containsText" text="H7">
      <formula>NOT(ISERROR(SEARCH("H7",E20)))</formula>
    </cfRule>
    <cfRule type="containsText" dxfId="560" priority="729" operator="containsText" text="H3">
      <formula>NOT(ISERROR(SEARCH("H3",E20)))</formula>
    </cfRule>
    <cfRule type="containsText" dxfId="559" priority="730" operator="containsText" text="H2">
      <formula>NOT(ISERROR(SEARCH("H2",E20)))</formula>
    </cfRule>
    <cfRule type="containsText" dxfId="558" priority="731" operator="containsText" text="H4">
      <formula>NOT(ISERROR(SEARCH("H4",E20)))</formula>
    </cfRule>
  </conditionalFormatting>
  <conditionalFormatting sqref="E36">
    <cfRule type="containsText" dxfId="557" priority="543" operator="containsText" text="H1">
      <formula>NOT(ISERROR(SEARCH("H1",E36)))</formula>
    </cfRule>
  </conditionalFormatting>
  <conditionalFormatting sqref="E36">
    <cfRule type="containsText" dxfId="556" priority="539" operator="containsText" text="H13">
      <formula>NOT(ISERROR(SEARCH("H13",E36)))</formula>
    </cfRule>
    <cfRule type="containsText" dxfId="555" priority="540" operator="containsText" text="H12">
      <formula>NOT(ISERROR(SEARCH("H12",E36)))</formula>
    </cfRule>
    <cfRule type="containsText" dxfId="554" priority="541" operator="containsText" text="H11">
      <formula>NOT(ISERROR(SEARCH("H11",E36)))</formula>
    </cfRule>
    <cfRule type="containsText" dxfId="553" priority="542" operator="containsText" text="H10">
      <formula>NOT(ISERROR(SEARCH("H10",E36)))</formula>
    </cfRule>
  </conditionalFormatting>
  <conditionalFormatting sqref="E36">
    <cfRule type="containsText" dxfId="552" priority="532" operator="containsText" text="H8">
      <formula>NOT(ISERROR(SEARCH("H8",E36)))</formula>
    </cfRule>
    <cfRule type="containsText" dxfId="551" priority="533" operator="containsText" text="H5">
      <formula>NOT(ISERROR(SEARCH("H5",E36)))</formula>
    </cfRule>
    <cfRule type="containsText" dxfId="550" priority="534" operator="containsText" text="H9">
      <formula>NOT(ISERROR(SEARCH("H9",E36)))</formula>
    </cfRule>
    <cfRule type="containsText" dxfId="549" priority="535" operator="containsText" text="H7">
      <formula>NOT(ISERROR(SEARCH("H7",E36)))</formula>
    </cfRule>
    <cfRule type="containsText" dxfId="548" priority="536" operator="containsText" text="H3">
      <formula>NOT(ISERROR(SEARCH("H3",E36)))</formula>
    </cfRule>
    <cfRule type="containsText" dxfId="547" priority="537" operator="containsText" text="H2">
      <formula>NOT(ISERROR(SEARCH("H2",E36)))</formula>
    </cfRule>
    <cfRule type="containsText" dxfId="546" priority="538" operator="containsText" text="H4">
      <formula>NOT(ISERROR(SEARCH("H4",E36)))</formula>
    </cfRule>
  </conditionalFormatting>
  <conditionalFormatting sqref="A24">
    <cfRule type="containsText" dxfId="545" priority="712" operator="containsText" text="H1">
      <formula>NOT(ISERROR(SEARCH("H1",A24)))</formula>
    </cfRule>
  </conditionalFormatting>
  <conditionalFormatting sqref="A25">
    <cfRule type="containsText" dxfId="544" priority="711" operator="containsText" text="H1">
      <formula>NOT(ISERROR(SEARCH("H1",A25)))</formula>
    </cfRule>
  </conditionalFormatting>
  <conditionalFormatting sqref="A26">
    <cfRule type="containsText" dxfId="543" priority="710" operator="containsText" text="H1">
      <formula>NOT(ISERROR(SEARCH("H1",A26)))</formula>
    </cfRule>
  </conditionalFormatting>
  <conditionalFormatting sqref="A27">
    <cfRule type="containsText" dxfId="542" priority="709" operator="containsText" text="H1">
      <formula>NOT(ISERROR(SEARCH("H1",A27)))</formula>
    </cfRule>
  </conditionalFormatting>
  <conditionalFormatting sqref="A28">
    <cfRule type="containsText" dxfId="541" priority="708" operator="containsText" text="H1">
      <formula>NOT(ISERROR(SEARCH("H1",A28)))</formula>
    </cfRule>
  </conditionalFormatting>
  <conditionalFormatting sqref="A29">
    <cfRule type="containsText" dxfId="540" priority="707" operator="containsText" text="H1">
      <formula>NOT(ISERROR(SEARCH("H1",A29)))</formula>
    </cfRule>
  </conditionalFormatting>
  <conditionalFormatting sqref="A30">
    <cfRule type="containsText" dxfId="539" priority="706" operator="containsText" text="H1">
      <formula>NOT(ISERROR(SEARCH("H1",A30)))</formula>
    </cfRule>
  </conditionalFormatting>
  <conditionalFormatting sqref="A31">
    <cfRule type="containsText" dxfId="538" priority="705" operator="containsText" text="H1">
      <formula>NOT(ISERROR(SEARCH("H1",A31)))</formula>
    </cfRule>
  </conditionalFormatting>
  <conditionalFormatting sqref="A32">
    <cfRule type="containsText" dxfId="537" priority="704" operator="containsText" text="H1">
      <formula>NOT(ISERROR(SEARCH("H1",A32)))</formula>
    </cfRule>
  </conditionalFormatting>
  <conditionalFormatting sqref="A33">
    <cfRule type="containsText" dxfId="536" priority="703" operator="containsText" text="H1">
      <formula>NOT(ISERROR(SEARCH("H1",A33)))</formula>
    </cfRule>
  </conditionalFormatting>
  <conditionalFormatting sqref="E33">
    <cfRule type="containsText" dxfId="535" priority="702" operator="containsText" text="H1">
      <formula>NOT(ISERROR(SEARCH("H1",E33)))</formula>
    </cfRule>
  </conditionalFormatting>
  <conditionalFormatting sqref="E33">
    <cfRule type="containsText" dxfId="534" priority="698" operator="containsText" text="H13">
      <formula>NOT(ISERROR(SEARCH("H13",E33)))</formula>
    </cfRule>
    <cfRule type="containsText" dxfId="533" priority="699" operator="containsText" text="H12">
      <formula>NOT(ISERROR(SEARCH("H12",E33)))</formula>
    </cfRule>
    <cfRule type="containsText" dxfId="532" priority="700" operator="containsText" text="H11">
      <formula>NOT(ISERROR(SEARCH("H11",E33)))</formula>
    </cfRule>
    <cfRule type="containsText" dxfId="531" priority="701" operator="containsText" text="H10">
      <formula>NOT(ISERROR(SEARCH("H10",E33)))</formula>
    </cfRule>
  </conditionalFormatting>
  <conditionalFormatting sqref="E33">
    <cfRule type="containsText" dxfId="530" priority="691" operator="containsText" text="H8">
      <formula>NOT(ISERROR(SEARCH("H8",E33)))</formula>
    </cfRule>
    <cfRule type="containsText" dxfId="529" priority="692" operator="containsText" text="H5">
      <formula>NOT(ISERROR(SEARCH("H5",E33)))</formula>
    </cfRule>
    <cfRule type="containsText" dxfId="528" priority="693" operator="containsText" text="H9">
      <formula>NOT(ISERROR(SEARCH("H9",E33)))</formula>
    </cfRule>
    <cfRule type="containsText" dxfId="527" priority="694" operator="containsText" text="H7">
      <formula>NOT(ISERROR(SEARCH("H7",E33)))</formula>
    </cfRule>
    <cfRule type="containsText" dxfId="526" priority="695" operator="containsText" text="H3">
      <formula>NOT(ISERROR(SEARCH("H3",E33)))</formula>
    </cfRule>
    <cfRule type="containsText" dxfId="525" priority="696" operator="containsText" text="H2">
      <formula>NOT(ISERROR(SEARCH("H2",E33)))</formula>
    </cfRule>
    <cfRule type="containsText" dxfId="524" priority="697" operator="containsText" text="H4">
      <formula>NOT(ISERROR(SEARCH("H4",E33)))</formula>
    </cfRule>
  </conditionalFormatting>
  <conditionalFormatting sqref="E29">
    <cfRule type="containsText" dxfId="523" priority="690" operator="containsText" text="H1">
      <formula>NOT(ISERROR(SEARCH("H1",E29)))</formula>
    </cfRule>
  </conditionalFormatting>
  <conditionalFormatting sqref="E29">
    <cfRule type="containsText" dxfId="522" priority="686" operator="containsText" text="H13">
      <formula>NOT(ISERROR(SEARCH("H13",E29)))</formula>
    </cfRule>
    <cfRule type="containsText" dxfId="521" priority="687" operator="containsText" text="H12">
      <formula>NOT(ISERROR(SEARCH("H12",E29)))</formula>
    </cfRule>
    <cfRule type="containsText" dxfId="520" priority="688" operator="containsText" text="H11">
      <formula>NOT(ISERROR(SEARCH("H11",E29)))</formula>
    </cfRule>
    <cfRule type="containsText" dxfId="519" priority="689" operator="containsText" text="H10">
      <formula>NOT(ISERROR(SEARCH("H10",E29)))</formula>
    </cfRule>
  </conditionalFormatting>
  <conditionalFormatting sqref="E29">
    <cfRule type="containsText" dxfId="518" priority="679" operator="containsText" text="H8">
      <formula>NOT(ISERROR(SEARCH("H8",E29)))</formula>
    </cfRule>
    <cfRule type="containsText" dxfId="517" priority="680" operator="containsText" text="H5">
      <formula>NOT(ISERROR(SEARCH("H5",E29)))</formula>
    </cfRule>
    <cfRule type="containsText" dxfId="516" priority="681" operator="containsText" text="H9">
      <formula>NOT(ISERROR(SEARCH("H9",E29)))</formula>
    </cfRule>
    <cfRule type="containsText" dxfId="515" priority="682" operator="containsText" text="H7">
      <formula>NOT(ISERROR(SEARCH("H7",E29)))</formula>
    </cfRule>
    <cfRule type="containsText" dxfId="514" priority="683" operator="containsText" text="H3">
      <formula>NOT(ISERROR(SEARCH("H3",E29)))</formula>
    </cfRule>
    <cfRule type="containsText" dxfId="513" priority="684" operator="containsText" text="H2">
      <formula>NOT(ISERROR(SEARCH("H2",E29)))</formula>
    </cfRule>
    <cfRule type="containsText" dxfId="512" priority="685" operator="containsText" text="H4">
      <formula>NOT(ISERROR(SEARCH("H4",E29)))</formula>
    </cfRule>
  </conditionalFormatting>
  <conditionalFormatting sqref="E30">
    <cfRule type="containsText" dxfId="511" priority="678" operator="containsText" text="H1">
      <formula>NOT(ISERROR(SEARCH("H1",E30)))</formula>
    </cfRule>
  </conditionalFormatting>
  <conditionalFormatting sqref="E30">
    <cfRule type="containsText" dxfId="510" priority="674" operator="containsText" text="H13">
      <formula>NOT(ISERROR(SEARCH("H13",E30)))</formula>
    </cfRule>
    <cfRule type="containsText" dxfId="509" priority="675" operator="containsText" text="H12">
      <formula>NOT(ISERROR(SEARCH("H12",E30)))</formula>
    </cfRule>
    <cfRule type="containsText" dxfId="508" priority="676" operator="containsText" text="H11">
      <formula>NOT(ISERROR(SEARCH("H11",E30)))</formula>
    </cfRule>
    <cfRule type="containsText" dxfId="507" priority="677" operator="containsText" text="H10">
      <formula>NOT(ISERROR(SEARCH("H10",E30)))</formula>
    </cfRule>
  </conditionalFormatting>
  <conditionalFormatting sqref="E30">
    <cfRule type="containsText" dxfId="506" priority="667" operator="containsText" text="H8">
      <formula>NOT(ISERROR(SEARCH("H8",E30)))</formula>
    </cfRule>
    <cfRule type="containsText" dxfId="505" priority="668" operator="containsText" text="H5">
      <formula>NOT(ISERROR(SEARCH("H5",E30)))</formula>
    </cfRule>
    <cfRule type="containsText" dxfId="504" priority="669" operator="containsText" text="H9">
      <formula>NOT(ISERROR(SEARCH("H9",E30)))</formula>
    </cfRule>
    <cfRule type="containsText" dxfId="503" priority="670" operator="containsText" text="H7">
      <formula>NOT(ISERROR(SEARCH("H7",E30)))</formula>
    </cfRule>
    <cfRule type="containsText" dxfId="502" priority="671" operator="containsText" text="H3">
      <formula>NOT(ISERROR(SEARCH("H3",E30)))</formula>
    </cfRule>
    <cfRule type="containsText" dxfId="501" priority="672" operator="containsText" text="H2">
      <formula>NOT(ISERROR(SEARCH("H2",E30)))</formula>
    </cfRule>
    <cfRule type="containsText" dxfId="500" priority="673" operator="containsText" text="H4">
      <formula>NOT(ISERROR(SEARCH("H4",E30)))</formula>
    </cfRule>
  </conditionalFormatting>
  <conditionalFormatting sqref="E18">
    <cfRule type="containsText" dxfId="499" priority="654" operator="containsText" text="H1">
      <formula>NOT(ISERROR(SEARCH("H1",E18)))</formula>
    </cfRule>
  </conditionalFormatting>
  <conditionalFormatting sqref="E18">
    <cfRule type="containsText" dxfId="498" priority="650" operator="containsText" text="H13">
      <formula>NOT(ISERROR(SEARCH("H13",E18)))</formula>
    </cfRule>
    <cfRule type="containsText" dxfId="497" priority="651" operator="containsText" text="H12">
      <formula>NOT(ISERROR(SEARCH("H12",E18)))</formula>
    </cfRule>
    <cfRule type="containsText" dxfId="496" priority="652" operator="containsText" text="H11">
      <formula>NOT(ISERROR(SEARCH("H11",E18)))</formula>
    </cfRule>
    <cfRule type="containsText" dxfId="495" priority="653" operator="containsText" text="H10">
      <formula>NOT(ISERROR(SEARCH("H10",E18)))</formula>
    </cfRule>
  </conditionalFormatting>
  <conditionalFormatting sqref="E18">
    <cfRule type="containsText" dxfId="494" priority="643" operator="containsText" text="H8">
      <formula>NOT(ISERROR(SEARCH("H8",E18)))</formula>
    </cfRule>
    <cfRule type="containsText" dxfId="493" priority="644" operator="containsText" text="H5">
      <formula>NOT(ISERROR(SEARCH("H5",E18)))</formula>
    </cfRule>
    <cfRule type="containsText" dxfId="492" priority="645" operator="containsText" text="H9">
      <formula>NOT(ISERROR(SEARCH("H9",E18)))</formula>
    </cfRule>
    <cfRule type="containsText" dxfId="491" priority="646" operator="containsText" text="H7">
      <formula>NOT(ISERROR(SEARCH("H7",E18)))</formula>
    </cfRule>
    <cfRule type="containsText" dxfId="490" priority="647" operator="containsText" text="H3">
      <formula>NOT(ISERROR(SEARCH("H3",E18)))</formula>
    </cfRule>
    <cfRule type="containsText" dxfId="489" priority="648" operator="containsText" text="H2">
      <formula>NOT(ISERROR(SEARCH("H2",E18)))</formula>
    </cfRule>
    <cfRule type="containsText" dxfId="488" priority="649" operator="containsText" text="H4">
      <formula>NOT(ISERROR(SEARCH("H4",E18)))</formula>
    </cfRule>
  </conditionalFormatting>
  <conditionalFormatting sqref="E32">
    <cfRule type="containsText" dxfId="487" priority="642" operator="containsText" text="H1">
      <formula>NOT(ISERROR(SEARCH("H1",E32)))</formula>
    </cfRule>
  </conditionalFormatting>
  <conditionalFormatting sqref="E32">
    <cfRule type="containsText" dxfId="486" priority="638" operator="containsText" text="H13">
      <formula>NOT(ISERROR(SEARCH("H13",E32)))</formula>
    </cfRule>
    <cfRule type="containsText" dxfId="485" priority="639" operator="containsText" text="H12">
      <formula>NOT(ISERROR(SEARCH("H12",E32)))</formula>
    </cfRule>
    <cfRule type="containsText" dxfId="484" priority="640" operator="containsText" text="H11">
      <formula>NOT(ISERROR(SEARCH("H11",E32)))</formula>
    </cfRule>
    <cfRule type="containsText" dxfId="483" priority="641" operator="containsText" text="H10">
      <formula>NOT(ISERROR(SEARCH("H10",E32)))</formula>
    </cfRule>
  </conditionalFormatting>
  <conditionalFormatting sqref="E32">
    <cfRule type="containsText" dxfId="482" priority="631" operator="containsText" text="H8">
      <formula>NOT(ISERROR(SEARCH("H8",E32)))</formula>
    </cfRule>
    <cfRule type="containsText" dxfId="481" priority="632" operator="containsText" text="H5">
      <formula>NOT(ISERROR(SEARCH("H5",E32)))</formula>
    </cfRule>
    <cfRule type="containsText" dxfId="480" priority="633" operator="containsText" text="H9">
      <formula>NOT(ISERROR(SEARCH("H9",E32)))</formula>
    </cfRule>
    <cfRule type="containsText" dxfId="479" priority="634" operator="containsText" text="H7">
      <formula>NOT(ISERROR(SEARCH("H7",E32)))</formula>
    </cfRule>
    <cfRule type="containsText" dxfId="478" priority="635" operator="containsText" text="H3">
      <formula>NOT(ISERROR(SEARCH("H3",E32)))</formula>
    </cfRule>
    <cfRule type="containsText" dxfId="477" priority="636" operator="containsText" text="H2">
      <formula>NOT(ISERROR(SEARCH("H2",E32)))</formula>
    </cfRule>
    <cfRule type="containsText" dxfId="476" priority="637" operator="containsText" text="H4">
      <formula>NOT(ISERROR(SEARCH("H4",E32)))</formula>
    </cfRule>
  </conditionalFormatting>
  <conditionalFormatting sqref="E28">
    <cfRule type="containsText" dxfId="475" priority="630" operator="containsText" text="H1">
      <formula>NOT(ISERROR(SEARCH("H1",E28)))</formula>
    </cfRule>
  </conditionalFormatting>
  <conditionalFormatting sqref="E28">
    <cfRule type="containsText" dxfId="474" priority="626" operator="containsText" text="H13">
      <formula>NOT(ISERROR(SEARCH("H13",E28)))</formula>
    </cfRule>
    <cfRule type="containsText" dxfId="473" priority="627" operator="containsText" text="H12">
      <formula>NOT(ISERROR(SEARCH("H12",E28)))</formula>
    </cfRule>
    <cfRule type="containsText" dxfId="472" priority="628" operator="containsText" text="H11">
      <formula>NOT(ISERROR(SEARCH("H11",E28)))</formula>
    </cfRule>
    <cfRule type="containsText" dxfId="471" priority="629" operator="containsText" text="H10">
      <formula>NOT(ISERROR(SEARCH("H10",E28)))</formula>
    </cfRule>
  </conditionalFormatting>
  <conditionalFormatting sqref="E28">
    <cfRule type="containsText" dxfId="470" priority="619" operator="containsText" text="H8">
      <formula>NOT(ISERROR(SEARCH("H8",E28)))</formula>
    </cfRule>
    <cfRule type="containsText" dxfId="469" priority="620" operator="containsText" text="H5">
      <formula>NOT(ISERROR(SEARCH("H5",E28)))</formula>
    </cfRule>
    <cfRule type="containsText" dxfId="468" priority="621" operator="containsText" text="H9">
      <formula>NOT(ISERROR(SEARCH("H9",E28)))</formula>
    </cfRule>
    <cfRule type="containsText" dxfId="467" priority="622" operator="containsText" text="H7">
      <formula>NOT(ISERROR(SEARCH("H7",E28)))</formula>
    </cfRule>
    <cfRule type="containsText" dxfId="466" priority="623" operator="containsText" text="H3">
      <formula>NOT(ISERROR(SEARCH("H3",E28)))</formula>
    </cfRule>
    <cfRule type="containsText" dxfId="465" priority="624" operator="containsText" text="H2">
      <formula>NOT(ISERROR(SEARCH("H2",E28)))</formula>
    </cfRule>
    <cfRule type="containsText" dxfId="464" priority="625" operator="containsText" text="H4">
      <formula>NOT(ISERROR(SEARCH("H4",E28)))</formula>
    </cfRule>
  </conditionalFormatting>
  <conditionalFormatting sqref="E26">
    <cfRule type="containsText" dxfId="463" priority="618" operator="containsText" text="H1">
      <formula>NOT(ISERROR(SEARCH("H1",E26)))</formula>
    </cfRule>
  </conditionalFormatting>
  <conditionalFormatting sqref="E26">
    <cfRule type="containsText" dxfId="462" priority="614" operator="containsText" text="H13">
      <formula>NOT(ISERROR(SEARCH("H13",E26)))</formula>
    </cfRule>
    <cfRule type="containsText" dxfId="461" priority="615" operator="containsText" text="H12">
      <formula>NOT(ISERROR(SEARCH("H12",E26)))</formula>
    </cfRule>
    <cfRule type="containsText" dxfId="460" priority="616" operator="containsText" text="H11">
      <formula>NOT(ISERROR(SEARCH("H11",E26)))</formula>
    </cfRule>
    <cfRule type="containsText" dxfId="459" priority="617" operator="containsText" text="H10">
      <formula>NOT(ISERROR(SEARCH("H10",E26)))</formula>
    </cfRule>
  </conditionalFormatting>
  <conditionalFormatting sqref="E26">
    <cfRule type="containsText" dxfId="458" priority="607" operator="containsText" text="H8">
      <formula>NOT(ISERROR(SEARCH("H8",E26)))</formula>
    </cfRule>
    <cfRule type="containsText" dxfId="457" priority="608" operator="containsText" text="H5">
      <formula>NOT(ISERROR(SEARCH("H5",E26)))</formula>
    </cfRule>
    <cfRule type="containsText" dxfId="456" priority="609" operator="containsText" text="H9">
      <formula>NOT(ISERROR(SEARCH("H9",E26)))</formula>
    </cfRule>
    <cfRule type="containsText" dxfId="455" priority="610" operator="containsText" text="H7">
      <formula>NOT(ISERROR(SEARCH("H7",E26)))</formula>
    </cfRule>
    <cfRule type="containsText" dxfId="454" priority="611" operator="containsText" text="H3">
      <formula>NOT(ISERROR(SEARCH("H3",E26)))</formula>
    </cfRule>
    <cfRule type="containsText" dxfId="453" priority="612" operator="containsText" text="H2">
      <formula>NOT(ISERROR(SEARCH("H2",E26)))</formula>
    </cfRule>
    <cfRule type="containsText" dxfId="452" priority="613" operator="containsText" text="H4">
      <formula>NOT(ISERROR(SEARCH("H4",E26)))</formula>
    </cfRule>
  </conditionalFormatting>
  <conditionalFormatting sqref="E24">
    <cfRule type="containsText" dxfId="451" priority="606" operator="containsText" text="H1">
      <formula>NOT(ISERROR(SEARCH("H1",E24)))</formula>
    </cfRule>
  </conditionalFormatting>
  <conditionalFormatting sqref="E24">
    <cfRule type="containsText" dxfId="450" priority="602" operator="containsText" text="H13">
      <formula>NOT(ISERROR(SEARCH("H13",E24)))</formula>
    </cfRule>
    <cfRule type="containsText" dxfId="449" priority="603" operator="containsText" text="H12">
      <formula>NOT(ISERROR(SEARCH("H12",E24)))</formula>
    </cfRule>
    <cfRule type="containsText" dxfId="448" priority="604" operator="containsText" text="H11">
      <formula>NOT(ISERROR(SEARCH("H11",E24)))</formula>
    </cfRule>
    <cfRule type="containsText" dxfId="447" priority="605" operator="containsText" text="H10">
      <formula>NOT(ISERROR(SEARCH("H10",E24)))</formula>
    </cfRule>
  </conditionalFormatting>
  <conditionalFormatting sqref="E24">
    <cfRule type="containsText" dxfId="446" priority="595" operator="containsText" text="H8">
      <formula>NOT(ISERROR(SEARCH("H8",E24)))</formula>
    </cfRule>
    <cfRule type="containsText" dxfId="445" priority="596" operator="containsText" text="H5">
      <formula>NOT(ISERROR(SEARCH("H5",E24)))</formula>
    </cfRule>
    <cfRule type="containsText" dxfId="444" priority="597" operator="containsText" text="H9">
      <formula>NOT(ISERROR(SEARCH("H9",E24)))</formula>
    </cfRule>
    <cfRule type="containsText" dxfId="443" priority="598" operator="containsText" text="H7">
      <formula>NOT(ISERROR(SEARCH("H7",E24)))</formula>
    </cfRule>
    <cfRule type="containsText" dxfId="442" priority="599" operator="containsText" text="H3">
      <formula>NOT(ISERROR(SEARCH("H3",E24)))</formula>
    </cfRule>
    <cfRule type="containsText" dxfId="441" priority="600" operator="containsText" text="H2">
      <formula>NOT(ISERROR(SEARCH("H2",E24)))</formula>
    </cfRule>
    <cfRule type="containsText" dxfId="440" priority="601" operator="containsText" text="H4">
      <formula>NOT(ISERROR(SEARCH("H4",E24)))</formula>
    </cfRule>
  </conditionalFormatting>
  <conditionalFormatting sqref="E25">
    <cfRule type="containsText" dxfId="439" priority="594" operator="containsText" text="H1">
      <formula>NOT(ISERROR(SEARCH("H1",E25)))</formula>
    </cfRule>
  </conditionalFormatting>
  <conditionalFormatting sqref="E25">
    <cfRule type="containsText" dxfId="438" priority="590" operator="containsText" text="H13">
      <formula>NOT(ISERROR(SEARCH("H13",E25)))</formula>
    </cfRule>
    <cfRule type="containsText" dxfId="437" priority="591" operator="containsText" text="H12">
      <formula>NOT(ISERROR(SEARCH("H12",E25)))</formula>
    </cfRule>
    <cfRule type="containsText" dxfId="436" priority="592" operator="containsText" text="H11">
      <formula>NOT(ISERROR(SEARCH("H11",E25)))</formula>
    </cfRule>
    <cfRule type="containsText" dxfId="435" priority="593" operator="containsText" text="H10">
      <formula>NOT(ISERROR(SEARCH("H10",E25)))</formula>
    </cfRule>
  </conditionalFormatting>
  <conditionalFormatting sqref="E25">
    <cfRule type="containsText" dxfId="434" priority="583" operator="containsText" text="H8">
      <formula>NOT(ISERROR(SEARCH("H8",E25)))</formula>
    </cfRule>
    <cfRule type="containsText" dxfId="433" priority="584" operator="containsText" text="H5">
      <formula>NOT(ISERROR(SEARCH("H5",E25)))</formula>
    </cfRule>
    <cfRule type="containsText" dxfId="432" priority="585" operator="containsText" text="H9">
      <formula>NOT(ISERROR(SEARCH("H9",E25)))</formula>
    </cfRule>
    <cfRule type="containsText" dxfId="431" priority="586" operator="containsText" text="H7">
      <formula>NOT(ISERROR(SEARCH("H7",E25)))</formula>
    </cfRule>
    <cfRule type="containsText" dxfId="430" priority="587" operator="containsText" text="H3">
      <formula>NOT(ISERROR(SEARCH("H3",E25)))</formula>
    </cfRule>
    <cfRule type="containsText" dxfId="429" priority="588" operator="containsText" text="H2">
      <formula>NOT(ISERROR(SEARCH("H2",E25)))</formula>
    </cfRule>
    <cfRule type="containsText" dxfId="428" priority="589" operator="containsText" text="H4">
      <formula>NOT(ISERROR(SEARCH("H4",E25)))</formula>
    </cfRule>
  </conditionalFormatting>
  <conditionalFormatting sqref="E27">
    <cfRule type="containsText" dxfId="427" priority="582" operator="containsText" text="H1">
      <formula>NOT(ISERROR(SEARCH("H1",E27)))</formula>
    </cfRule>
  </conditionalFormatting>
  <conditionalFormatting sqref="E27">
    <cfRule type="containsText" dxfId="426" priority="578" operator="containsText" text="H13">
      <formula>NOT(ISERROR(SEARCH("H13",E27)))</formula>
    </cfRule>
    <cfRule type="containsText" dxfId="425" priority="579" operator="containsText" text="H12">
      <formula>NOT(ISERROR(SEARCH("H12",E27)))</formula>
    </cfRule>
    <cfRule type="containsText" dxfId="424" priority="580" operator="containsText" text="H11">
      <formula>NOT(ISERROR(SEARCH("H11",E27)))</formula>
    </cfRule>
    <cfRule type="containsText" dxfId="423" priority="581" operator="containsText" text="H10">
      <formula>NOT(ISERROR(SEARCH("H10",E27)))</formula>
    </cfRule>
  </conditionalFormatting>
  <conditionalFormatting sqref="E27">
    <cfRule type="containsText" dxfId="422" priority="571" operator="containsText" text="H8">
      <formula>NOT(ISERROR(SEARCH("H8",E27)))</formula>
    </cfRule>
    <cfRule type="containsText" dxfId="421" priority="572" operator="containsText" text="H5">
      <formula>NOT(ISERROR(SEARCH("H5",E27)))</formula>
    </cfRule>
    <cfRule type="containsText" dxfId="420" priority="573" operator="containsText" text="H9">
      <formula>NOT(ISERROR(SEARCH("H9",E27)))</formula>
    </cfRule>
    <cfRule type="containsText" dxfId="419" priority="574" operator="containsText" text="H7">
      <formula>NOT(ISERROR(SEARCH("H7",E27)))</formula>
    </cfRule>
    <cfRule type="containsText" dxfId="418" priority="575" operator="containsText" text="H3">
      <formula>NOT(ISERROR(SEARCH("H3",E27)))</formula>
    </cfRule>
    <cfRule type="containsText" dxfId="417" priority="576" operator="containsText" text="H2">
      <formula>NOT(ISERROR(SEARCH("H2",E27)))</formula>
    </cfRule>
    <cfRule type="containsText" dxfId="416" priority="577" operator="containsText" text="H4">
      <formula>NOT(ISERROR(SEARCH("H4",E27)))</formula>
    </cfRule>
  </conditionalFormatting>
  <conditionalFormatting sqref="A34">
    <cfRule type="containsText" dxfId="415" priority="570" operator="containsText" text="H1">
      <formula>NOT(ISERROR(SEARCH("H1",A34)))</formula>
    </cfRule>
  </conditionalFormatting>
  <conditionalFormatting sqref="A35">
    <cfRule type="containsText" dxfId="414" priority="569" operator="containsText" text="H1">
      <formula>NOT(ISERROR(SEARCH("H1",A35)))</formula>
    </cfRule>
  </conditionalFormatting>
  <conditionalFormatting sqref="A36">
    <cfRule type="containsText" dxfId="413" priority="568" operator="containsText" text="H1">
      <formula>NOT(ISERROR(SEARCH("H1",A36)))</formula>
    </cfRule>
  </conditionalFormatting>
  <conditionalFormatting sqref="E35">
    <cfRule type="containsText" dxfId="412" priority="555" operator="containsText" text="H1">
      <formula>NOT(ISERROR(SEARCH("H1",E35)))</formula>
    </cfRule>
  </conditionalFormatting>
  <conditionalFormatting sqref="E35">
    <cfRule type="containsText" dxfId="411" priority="551" operator="containsText" text="H13">
      <formula>NOT(ISERROR(SEARCH("H13",E35)))</formula>
    </cfRule>
    <cfRule type="containsText" dxfId="410" priority="552" operator="containsText" text="H12">
      <formula>NOT(ISERROR(SEARCH("H12",E35)))</formula>
    </cfRule>
    <cfRule type="containsText" dxfId="409" priority="553" operator="containsText" text="H11">
      <formula>NOT(ISERROR(SEARCH("H11",E35)))</formula>
    </cfRule>
    <cfRule type="containsText" dxfId="408" priority="554" operator="containsText" text="H10">
      <formula>NOT(ISERROR(SEARCH("H10",E35)))</formula>
    </cfRule>
  </conditionalFormatting>
  <conditionalFormatting sqref="E35">
    <cfRule type="containsText" dxfId="407" priority="544" operator="containsText" text="H8">
      <formula>NOT(ISERROR(SEARCH("H8",E35)))</formula>
    </cfRule>
    <cfRule type="containsText" dxfId="406" priority="545" operator="containsText" text="H5">
      <formula>NOT(ISERROR(SEARCH("H5",E35)))</formula>
    </cfRule>
    <cfRule type="containsText" dxfId="405" priority="546" operator="containsText" text="H9">
      <formula>NOT(ISERROR(SEARCH("H9",E35)))</formula>
    </cfRule>
    <cfRule type="containsText" dxfId="404" priority="547" operator="containsText" text="H7">
      <formula>NOT(ISERROR(SEARCH("H7",E35)))</formula>
    </cfRule>
    <cfRule type="containsText" dxfId="403" priority="548" operator="containsText" text="H3">
      <formula>NOT(ISERROR(SEARCH("H3",E35)))</formula>
    </cfRule>
    <cfRule type="containsText" dxfId="402" priority="549" operator="containsText" text="H2">
      <formula>NOT(ISERROR(SEARCH("H2",E35)))</formula>
    </cfRule>
    <cfRule type="containsText" dxfId="401" priority="550" operator="containsText" text="H4">
      <formula>NOT(ISERROR(SEARCH("H4",E35)))</formula>
    </cfRule>
  </conditionalFormatting>
  <conditionalFormatting sqref="A37">
    <cfRule type="containsText" dxfId="400" priority="531" operator="containsText" text="H1">
      <formula>NOT(ISERROR(SEARCH("H1",A37)))</formula>
    </cfRule>
  </conditionalFormatting>
  <conditionalFormatting sqref="A38">
    <cfRule type="containsText" dxfId="399" priority="530" operator="containsText" text="H1">
      <formula>NOT(ISERROR(SEARCH("H1",A38)))</formula>
    </cfRule>
  </conditionalFormatting>
  <conditionalFormatting sqref="A39">
    <cfRule type="containsText" dxfId="398" priority="529" operator="containsText" text="H1">
      <formula>NOT(ISERROR(SEARCH("H1",A39)))</formula>
    </cfRule>
  </conditionalFormatting>
  <conditionalFormatting sqref="A40">
    <cfRule type="containsText" dxfId="397" priority="528" operator="containsText" text="H1">
      <formula>NOT(ISERROR(SEARCH("H1",A40)))</formula>
    </cfRule>
  </conditionalFormatting>
  <conditionalFormatting sqref="A41">
    <cfRule type="containsText" dxfId="396" priority="527" operator="containsText" text="H1">
      <formula>NOT(ISERROR(SEARCH("H1",A41)))</formula>
    </cfRule>
  </conditionalFormatting>
  <conditionalFormatting sqref="A42">
    <cfRule type="containsText" dxfId="395" priority="526" operator="containsText" text="H1">
      <formula>NOT(ISERROR(SEARCH("H1",A42)))</formula>
    </cfRule>
  </conditionalFormatting>
  <conditionalFormatting sqref="A43">
    <cfRule type="containsText" dxfId="394" priority="525" operator="containsText" text="H1">
      <formula>NOT(ISERROR(SEARCH("H1",A43)))</formula>
    </cfRule>
  </conditionalFormatting>
  <conditionalFormatting sqref="A44">
    <cfRule type="containsText" dxfId="393" priority="524" operator="containsText" text="H1">
      <formula>NOT(ISERROR(SEARCH("H1",A44)))</formula>
    </cfRule>
  </conditionalFormatting>
  <conditionalFormatting sqref="A45:A47">
    <cfRule type="containsText" dxfId="392" priority="523" operator="containsText" text="H1">
      <formula>NOT(ISERROR(SEARCH("H1",A45)))</formula>
    </cfRule>
  </conditionalFormatting>
  <conditionalFormatting sqref="A48">
    <cfRule type="containsText" dxfId="391" priority="522" operator="containsText" text="H1">
      <formula>NOT(ISERROR(SEARCH("H1",A48)))</formula>
    </cfRule>
  </conditionalFormatting>
  <conditionalFormatting sqref="A49">
    <cfRule type="containsText" dxfId="390" priority="521" operator="containsText" text="H1">
      <formula>NOT(ISERROR(SEARCH("H1",A49)))</formula>
    </cfRule>
  </conditionalFormatting>
  <conditionalFormatting sqref="A50">
    <cfRule type="containsText" dxfId="389" priority="520" operator="containsText" text="H1">
      <formula>NOT(ISERROR(SEARCH("H1",A50)))</formula>
    </cfRule>
  </conditionalFormatting>
  <conditionalFormatting sqref="A51">
    <cfRule type="containsText" dxfId="388" priority="519" operator="containsText" text="H1">
      <formula>NOT(ISERROR(SEARCH("H1",A51)))</formula>
    </cfRule>
  </conditionalFormatting>
  <conditionalFormatting sqref="A52:A53">
    <cfRule type="containsText" dxfId="387" priority="518" operator="containsText" text="H1">
      <formula>NOT(ISERROR(SEARCH("H1",A52)))</formula>
    </cfRule>
  </conditionalFormatting>
  <conditionalFormatting sqref="E38:E64">
    <cfRule type="containsText" dxfId="386" priority="517" operator="containsText" text="H1">
      <formula>NOT(ISERROR(SEARCH("H1",E38)))</formula>
    </cfRule>
  </conditionalFormatting>
  <conditionalFormatting sqref="E38:E64">
    <cfRule type="containsText" dxfId="385" priority="513" operator="containsText" text="H13">
      <formula>NOT(ISERROR(SEARCH("H13",E38)))</formula>
    </cfRule>
    <cfRule type="containsText" dxfId="384" priority="514" operator="containsText" text="H12">
      <formula>NOT(ISERROR(SEARCH("H12",E38)))</formula>
    </cfRule>
    <cfRule type="containsText" dxfId="383" priority="515" operator="containsText" text="H11">
      <formula>NOT(ISERROR(SEARCH("H11",E38)))</formula>
    </cfRule>
    <cfRule type="containsText" dxfId="382" priority="516" operator="containsText" text="H10">
      <formula>NOT(ISERROR(SEARCH("H10",E38)))</formula>
    </cfRule>
  </conditionalFormatting>
  <conditionalFormatting sqref="E38:E64">
    <cfRule type="containsText" dxfId="381" priority="506" operator="containsText" text="H8">
      <formula>NOT(ISERROR(SEARCH("H8",E38)))</formula>
    </cfRule>
    <cfRule type="containsText" dxfId="380" priority="507" operator="containsText" text="H5">
      <formula>NOT(ISERROR(SEARCH("H5",E38)))</formula>
    </cfRule>
    <cfRule type="containsText" dxfId="379" priority="508" operator="containsText" text="H9">
      <formula>NOT(ISERROR(SEARCH("H9",E38)))</formula>
    </cfRule>
    <cfRule type="containsText" dxfId="378" priority="509" operator="containsText" text="H7">
      <formula>NOT(ISERROR(SEARCH("H7",E38)))</formula>
    </cfRule>
    <cfRule type="containsText" dxfId="377" priority="510" operator="containsText" text="H3">
      <formula>NOT(ISERROR(SEARCH("H3",E38)))</formula>
    </cfRule>
    <cfRule type="containsText" dxfId="376" priority="511" operator="containsText" text="H2">
      <formula>NOT(ISERROR(SEARCH("H2",E38)))</formula>
    </cfRule>
    <cfRule type="containsText" dxfId="375" priority="512" operator="containsText" text="H4">
      <formula>NOT(ISERROR(SEARCH("H4",E38)))</formula>
    </cfRule>
  </conditionalFormatting>
  <conditionalFormatting sqref="A54">
    <cfRule type="containsText" dxfId="374" priority="505" operator="containsText" text="H1">
      <formula>NOT(ISERROR(SEARCH("H1",A54)))</formula>
    </cfRule>
  </conditionalFormatting>
  <conditionalFormatting sqref="A55">
    <cfRule type="containsText" dxfId="373" priority="504" operator="containsText" text="H1">
      <formula>NOT(ISERROR(SEARCH("H1",A55)))</formula>
    </cfRule>
  </conditionalFormatting>
  <conditionalFormatting sqref="A56:A57">
    <cfRule type="containsText" dxfId="372" priority="503" operator="containsText" text="H1">
      <formula>NOT(ISERROR(SEARCH("H1",A56)))</formula>
    </cfRule>
  </conditionalFormatting>
  <conditionalFormatting sqref="A58:A59">
    <cfRule type="containsText" dxfId="371" priority="502" operator="containsText" text="H1">
      <formula>NOT(ISERROR(SEARCH("H1",A58)))</formula>
    </cfRule>
  </conditionalFormatting>
  <conditionalFormatting sqref="A60">
    <cfRule type="containsText" dxfId="370" priority="501" operator="containsText" text="H1">
      <formula>NOT(ISERROR(SEARCH("H1",A60)))</formula>
    </cfRule>
  </conditionalFormatting>
  <conditionalFormatting sqref="A61">
    <cfRule type="containsText" dxfId="369" priority="500" operator="containsText" text="H1">
      <formula>NOT(ISERROR(SEARCH("H1",A61)))</formula>
    </cfRule>
  </conditionalFormatting>
  <conditionalFormatting sqref="A62:A64">
    <cfRule type="containsText" dxfId="368" priority="499" operator="containsText" text="H1">
      <formula>NOT(ISERROR(SEARCH("H1",A62)))</formula>
    </cfRule>
  </conditionalFormatting>
  <conditionalFormatting sqref="A75:B75 D75">
    <cfRule type="containsText" dxfId="367" priority="406" operator="containsText" text="H1">
      <formula>NOT(ISERROR(SEARCH("H1",A75)))</formula>
    </cfRule>
  </conditionalFormatting>
  <conditionalFormatting sqref="A65:D65 C66:C71">
    <cfRule type="containsText" dxfId="366" priority="498" operator="containsText" text="H1">
      <formula>NOT(ISERROR(SEARCH("H1",A65)))</formula>
    </cfRule>
  </conditionalFormatting>
  <conditionalFormatting sqref="A66:B67 D66:D67">
    <cfRule type="containsText" dxfId="365" priority="497" operator="containsText" text="H1">
      <formula>NOT(ISERROR(SEARCH("H1",A66)))</formula>
    </cfRule>
  </conditionalFormatting>
  <conditionalFormatting sqref="A68:B68 D68">
    <cfRule type="containsText" dxfId="364" priority="496" operator="containsText" text="H1">
      <formula>NOT(ISERROR(SEARCH("H1",A68)))</formula>
    </cfRule>
  </conditionalFormatting>
  <conditionalFormatting sqref="E68">
    <cfRule type="containsText" dxfId="363" priority="495" operator="containsText" text="H1">
      <formula>NOT(ISERROR(SEARCH("H1",E68)))</formula>
    </cfRule>
  </conditionalFormatting>
  <conditionalFormatting sqref="E68">
    <cfRule type="containsText" dxfId="362" priority="491" operator="containsText" text="H13">
      <formula>NOT(ISERROR(SEARCH("H13",E68)))</formula>
    </cfRule>
    <cfRule type="containsText" dxfId="361" priority="492" operator="containsText" text="H12">
      <formula>NOT(ISERROR(SEARCH("H12",E68)))</formula>
    </cfRule>
    <cfRule type="containsText" dxfId="360" priority="493" operator="containsText" text="H11">
      <formula>NOT(ISERROR(SEARCH("H11",E68)))</formula>
    </cfRule>
    <cfRule type="containsText" dxfId="359" priority="494" operator="containsText" text="H10">
      <formula>NOT(ISERROR(SEARCH("H10",E68)))</formula>
    </cfRule>
  </conditionalFormatting>
  <conditionalFormatting sqref="E68">
    <cfRule type="containsText" dxfId="358" priority="484" operator="containsText" text="H8">
      <formula>NOT(ISERROR(SEARCH("H8",E68)))</formula>
    </cfRule>
    <cfRule type="containsText" dxfId="357" priority="485" operator="containsText" text="H5">
      <formula>NOT(ISERROR(SEARCH("H5",E68)))</formula>
    </cfRule>
    <cfRule type="containsText" dxfId="356" priority="486" operator="containsText" text="H9">
      <formula>NOT(ISERROR(SEARCH("H9",E68)))</formula>
    </cfRule>
    <cfRule type="containsText" dxfId="355" priority="487" operator="containsText" text="H7">
      <formula>NOT(ISERROR(SEARCH("H7",E68)))</formula>
    </cfRule>
    <cfRule type="containsText" dxfId="354" priority="488" operator="containsText" text="H3">
      <formula>NOT(ISERROR(SEARCH("H3",E68)))</formula>
    </cfRule>
    <cfRule type="containsText" dxfId="353" priority="489" operator="containsText" text="H2">
      <formula>NOT(ISERROR(SEARCH("H2",E68)))</formula>
    </cfRule>
    <cfRule type="containsText" dxfId="352" priority="490" operator="containsText" text="H4">
      <formula>NOT(ISERROR(SEARCH("H4",E68)))</formula>
    </cfRule>
  </conditionalFormatting>
  <conditionalFormatting sqref="E66">
    <cfRule type="containsText" dxfId="351" priority="483" operator="containsText" text="H1">
      <formula>NOT(ISERROR(SEARCH("H1",E66)))</formula>
    </cfRule>
  </conditionalFormatting>
  <conditionalFormatting sqref="E66">
    <cfRule type="containsText" dxfId="350" priority="479" operator="containsText" text="H13">
      <formula>NOT(ISERROR(SEARCH("H13",E66)))</formula>
    </cfRule>
    <cfRule type="containsText" dxfId="349" priority="480" operator="containsText" text="H12">
      <formula>NOT(ISERROR(SEARCH("H12",E66)))</formula>
    </cfRule>
    <cfRule type="containsText" dxfId="348" priority="481" operator="containsText" text="H11">
      <formula>NOT(ISERROR(SEARCH("H11",E66)))</formula>
    </cfRule>
    <cfRule type="containsText" dxfId="347" priority="482" operator="containsText" text="H10">
      <formula>NOT(ISERROR(SEARCH("H10",E66)))</formula>
    </cfRule>
  </conditionalFormatting>
  <conditionalFormatting sqref="E66">
    <cfRule type="containsText" dxfId="346" priority="472" operator="containsText" text="H8">
      <formula>NOT(ISERROR(SEARCH("H8",E66)))</formula>
    </cfRule>
    <cfRule type="containsText" dxfId="345" priority="473" operator="containsText" text="H5">
      <formula>NOT(ISERROR(SEARCH("H5",E66)))</formula>
    </cfRule>
    <cfRule type="containsText" dxfId="344" priority="474" operator="containsText" text="H9">
      <formula>NOT(ISERROR(SEARCH("H9",E66)))</formula>
    </cfRule>
    <cfRule type="containsText" dxfId="343" priority="475" operator="containsText" text="H7">
      <formula>NOT(ISERROR(SEARCH("H7",E66)))</formula>
    </cfRule>
    <cfRule type="containsText" dxfId="342" priority="476" operator="containsText" text="H3">
      <formula>NOT(ISERROR(SEARCH("H3",E66)))</formula>
    </cfRule>
    <cfRule type="containsText" dxfId="341" priority="477" operator="containsText" text="H2">
      <formula>NOT(ISERROR(SEARCH("H2",E66)))</formula>
    </cfRule>
    <cfRule type="containsText" dxfId="340" priority="478" operator="containsText" text="H4">
      <formula>NOT(ISERROR(SEARCH("H4",E66)))</formula>
    </cfRule>
  </conditionalFormatting>
  <conditionalFormatting sqref="A69:B69 D69">
    <cfRule type="containsText" dxfId="339" priority="471" operator="containsText" text="H1">
      <formula>NOT(ISERROR(SEARCH("H1",A69)))</formula>
    </cfRule>
  </conditionalFormatting>
  <conditionalFormatting sqref="E69">
    <cfRule type="containsText" dxfId="338" priority="470" operator="containsText" text="H1">
      <formula>NOT(ISERROR(SEARCH("H1",E69)))</formula>
    </cfRule>
  </conditionalFormatting>
  <conditionalFormatting sqref="E69">
    <cfRule type="containsText" dxfId="337" priority="466" operator="containsText" text="H13">
      <formula>NOT(ISERROR(SEARCH("H13",E69)))</formula>
    </cfRule>
    <cfRule type="containsText" dxfId="336" priority="467" operator="containsText" text="H12">
      <formula>NOT(ISERROR(SEARCH("H12",E69)))</formula>
    </cfRule>
    <cfRule type="containsText" dxfId="335" priority="468" operator="containsText" text="H11">
      <formula>NOT(ISERROR(SEARCH("H11",E69)))</formula>
    </cfRule>
    <cfRule type="containsText" dxfId="334" priority="469" operator="containsText" text="H10">
      <formula>NOT(ISERROR(SEARCH("H10",E69)))</formula>
    </cfRule>
  </conditionalFormatting>
  <conditionalFormatting sqref="E69">
    <cfRule type="containsText" dxfId="333" priority="459" operator="containsText" text="H8">
      <formula>NOT(ISERROR(SEARCH("H8",E69)))</formula>
    </cfRule>
    <cfRule type="containsText" dxfId="332" priority="460" operator="containsText" text="H5">
      <formula>NOT(ISERROR(SEARCH("H5",E69)))</formula>
    </cfRule>
    <cfRule type="containsText" dxfId="331" priority="461" operator="containsText" text="H9">
      <formula>NOT(ISERROR(SEARCH("H9",E69)))</formula>
    </cfRule>
    <cfRule type="containsText" dxfId="330" priority="462" operator="containsText" text="H7">
      <formula>NOT(ISERROR(SEARCH("H7",E69)))</formula>
    </cfRule>
    <cfRule type="containsText" dxfId="329" priority="463" operator="containsText" text="H3">
      <formula>NOT(ISERROR(SEARCH("H3",E69)))</formula>
    </cfRule>
    <cfRule type="containsText" dxfId="328" priority="464" operator="containsText" text="H2">
      <formula>NOT(ISERROR(SEARCH("H2",E69)))</formula>
    </cfRule>
    <cfRule type="containsText" dxfId="327" priority="465" operator="containsText" text="H4">
      <formula>NOT(ISERROR(SEARCH("H4",E69)))</formula>
    </cfRule>
  </conditionalFormatting>
  <conditionalFormatting sqref="A70:B70 D70">
    <cfRule type="containsText" dxfId="326" priority="458" operator="containsText" text="H1">
      <formula>NOT(ISERROR(SEARCH("H1",A70)))</formula>
    </cfRule>
  </conditionalFormatting>
  <conditionalFormatting sqref="E70">
    <cfRule type="containsText" dxfId="325" priority="457" operator="containsText" text="H1">
      <formula>NOT(ISERROR(SEARCH("H1",E70)))</formula>
    </cfRule>
  </conditionalFormatting>
  <conditionalFormatting sqref="E70">
    <cfRule type="containsText" dxfId="324" priority="453" operator="containsText" text="H13">
      <formula>NOT(ISERROR(SEARCH("H13",E70)))</formula>
    </cfRule>
    <cfRule type="containsText" dxfId="323" priority="454" operator="containsText" text="H12">
      <formula>NOT(ISERROR(SEARCH("H12",E70)))</formula>
    </cfRule>
    <cfRule type="containsText" dxfId="322" priority="455" operator="containsText" text="H11">
      <formula>NOT(ISERROR(SEARCH("H11",E70)))</formula>
    </cfRule>
    <cfRule type="containsText" dxfId="321" priority="456" operator="containsText" text="H10">
      <formula>NOT(ISERROR(SEARCH("H10",E70)))</formula>
    </cfRule>
  </conditionalFormatting>
  <conditionalFormatting sqref="E70">
    <cfRule type="containsText" dxfId="320" priority="446" operator="containsText" text="H8">
      <formula>NOT(ISERROR(SEARCH("H8",E70)))</formula>
    </cfRule>
    <cfRule type="containsText" dxfId="319" priority="447" operator="containsText" text="H5">
      <formula>NOT(ISERROR(SEARCH("H5",E70)))</formula>
    </cfRule>
    <cfRule type="containsText" dxfId="318" priority="448" operator="containsText" text="H9">
      <formula>NOT(ISERROR(SEARCH("H9",E70)))</formula>
    </cfRule>
    <cfRule type="containsText" dxfId="317" priority="449" operator="containsText" text="H7">
      <formula>NOT(ISERROR(SEARCH("H7",E70)))</formula>
    </cfRule>
    <cfRule type="containsText" dxfId="316" priority="450" operator="containsText" text="H3">
      <formula>NOT(ISERROR(SEARCH("H3",E70)))</formula>
    </cfRule>
    <cfRule type="containsText" dxfId="315" priority="451" operator="containsText" text="H2">
      <formula>NOT(ISERROR(SEARCH("H2",E70)))</formula>
    </cfRule>
    <cfRule type="containsText" dxfId="314" priority="452" operator="containsText" text="H4">
      <formula>NOT(ISERROR(SEARCH("H4",E70)))</formula>
    </cfRule>
  </conditionalFormatting>
  <conditionalFormatting sqref="A71:B71 D71">
    <cfRule type="containsText" dxfId="313" priority="445" operator="containsText" text="H1">
      <formula>NOT(ISERROR(SEARCH("H1",A71)))</formula>
    </cfRule>
  </conditionalFormatting>
  <conditionalFormatting sqref="E71">
    <cfRule type="containsText" dxfId="312" priority="444" operator="containsText" text="H1">
      <formula>NOT(ISERROR(SEARCH("H1",E71)))</formula>
    </cfRule>
  </conditionalFormatting>
  <conditionalFormatting sqref="E71">
    <cfRule type="containsText" dxfId="311" priority="440" operator="containsText" text="H13">
      <formula>NOT(ISERROR(SEARCH("H13",E71)))</formula>
    </cfRule>
    <cfRule type="containsText" dxfId="310" priority="441" operator="containsText" text="H12">
      <formula>NOT(ISERROR(SEARCH("H12",E71)))</formula>
    </cfRule>
    <cfRule type="containsText" dxfId="309" priority="442" operator="containsText" text="H11">
      <formula>NOT(ISERROR(SEARCH("H11",E71)))</formula>
    </cfRule>
    <cfRule type="containsText" dxfId="308" priority="443" operator="containsText" text="H10">
      <formula>NOT(ISERROR(SEARCH("H10",E71)))</formula>
    </cfRule>
  </conditionalFormatting>
  <conditionalFormatting sqref="E71">
    <cfRule type="containsText" dxfId="307" priority="433" operator="containsText" text="H8">
      <formula>NOT(ISERROR(SEARCH("H8",E71)))</formula>
    </cfRule>
    <cfRule type="containsText" dxfId="306" priority="434" operator="containsText" text="H5">
      <formula>NOT(ISERROR(SEARCH("H5",E71)))</formula>
    </cfRule>
    <cfRule type="containsText" dxfId="305" priority="435" operator="containsText" text="H9">
      <formula>NOT(ISERROR(SEARCH("H9",E71)))</formula>
    </cfRule>
    <cfRule type="containsText" dxfId="304" priority="436" operator="containsText" text="H7">
      <formula>NOT(ISERROR(SEARCH("H7",E71)))</formula>
    </cfRule>
    <cfRule type="containsText" dxfId="303" priority="437" operator="containsText" text="H3">
      <formula>NOT(ISERROR(SEARCH("H3",E71)))</formula>
    </cfRule>
    <cfRule type="containsText" dxfId="302" priority="438" operator="containsText" text="H2">
      <formula>NOT(ISERROR(SEARCH("H2",E71)))</formula>
    </cfRule>
    <cfRule type="containsText" dxfId="301" priority="439" operator="containsText" text="H4">
      <formula>NOT(ISERROR(SEARCH("H4",E71)))</formula>
    </cfRule>
  </conditionalFormatting>
  <conditionalFormatting sqref="A72:D72">
    <cfRule type="containsText" dxfId="300" priority="432" operator="containsText" text="H1">
      <formula>NOT(ISERROR(SEARCH("H1",A72)))</formula>
    </cfRule>
  </conditionalFormatting>
  <conditionalFormatting sqref="E72">
    <cfRule type="containsText" dxfId="299" priority="431" operator="containsText" text="H1">
      <formula>NOT(ISERROR(SEARCH("H1",E72)))</formula>
    </cfRule>
  </conditionalFormatting>
  <conditionalFormatting sqref="E72">
    <cfRule type="containsText" dxfId="298" priority="427" operator="containsText" text="H13">
      <formula>NOT(ISERROR(SEARCH("H13",E72)))</formula>
    </cfRule>
    <cfRule type="containsText" dxfId="297" priority="428" operator="containsText" text="H12">
      <formula>NOT(ISERROR(SEARCH("H12",E72)))</formula>
    </cfRule>
    <cfRule type="containsText" dxfId="296" priority="429" operator="containsText" text="H11">
      <formula>NOT(ISERROR(SEARCH("H11",E72)))</formula>
    </cfRule>
    <cfRule type="containsText" dxfId="295" priority="430" operator="containsText" text="H10">
      <formula>NOT(ISERROR(SEARCH("H10",E72)))</formula>
    </cfRule>
  </conditionalFormatting>
  <conditionalFormatting sqref="E72">
    <cfRule type="containsText" dxfId="294" priority="420" operator="containsText" text="H8">
      <formula>NOT(ISERROR(SEARCH("H8",E72)))</formula>
    </cfRule>
    <cfRule type="containsText" dxfId="293" priority="421" operator="containsText" text="H5">
      <formula>NOT(ISERROR(SEARCH("H5",E72)))</formula>
    </cfRule>
    <cfRule type="containsText" dxfId="292" priority="422" operator="containsText" text="H9">
      <formula>NOT(ISERROR(SEARCH("H9",E72)))</formula>
    </cfRule>
    <cfRule type="containsText" dxfId="291" priority="423" operator="containsText" text="H7">
      <formula>NOT(ISERROR(SEARCH("H7",E72)))</formula>
    </cfRule>
    <cfRule type="containsText" dxfId="290" priority="424" operator="containsText" text="H3">
      <formula>NOT(ISERROR(SEARCH("H3",E72)))</formula>
    </cfRule>
    <cfRule type="containsText" dxfId="289" priority="425" operator="containsText" text="H2">
      <formula>NOT(ISERROR(SEARCH("H2",E72)))</formula>
    </cfRule>
    <cfRule type="containsText" dxfId="288" priority="426" operator="containsText" text="H4">
      <formula>NOT(ISERROR(SEARCH("H4",E72)))</formula>
    </cfRule>
  </conditionalFormatting>
  <conditionalFormatting sqref="A74:D74 A73:B73 D73">
    <cfRule type="containsText" dxfId="287" priority="419" operator="containsText" text="H1">
      <formula>NOT(ISERROR(SEARCH("H1",A73)))</formula>
    </cfRule>
  </conditionalFormatting>
  <conditionalFormatting sqref="E73:E74">
    <cfRule type="containsText" dxfId="286" priority="418" operator="containsText" text="H1">
      <formula>NOT(ISERROR(SEARCH("H1",E73)))</formula>
    </cfRule>
  </conditionalFormatting>
  <conditionalFormatting sqref="E73:E74">
    <cfRule type="containsText" dxfId="285" priority="414" operator="containsText" text="H13">
      <formula>NOT(ISERROR(SEARCH("H13",E73)))</formula>
    </cfRule>
    <cfRule type="containsText" dxfId="284" priority="415" operator="containsText" text="H12">
      <formula>NOT(ISERROR(SEARCH("H12",E73)))</formula>
    </cfRule>
    <cfRule type="containsText" dxfId="283" priority="416" operator="containsText" text="H11">
      <formula>NOT(ISERROR(SEARCH("H11",E73)))</formula>
    </cfRule>
    <cfRule type="containsText" dxfId="282" priority="417" operator="containsText" text="H10">
      <formula>NOT(ISERROR(SEARCH("H10",E73)))</formula>
    </cfRule>
  </conditionalFormatting>
  <conditionalFormatting sqref="E73:E74">
    <cfRule type="containsText" dxfId="281" priority="407" operator="containsText" text="H8">
      <formula>NOT(ISERROR(SEARCH("H8",E73)))</formula>
    </cfRule>
    <cfRule type="containsText" dxfId="280" priority="408" operator="containsText" text="H5">
      <formula>NOT(ISERROR(SEARCH("H5",E73)))</formula>
    </cfRule>
    <cfRule type="containsText" dxfId="279" priority="409" operator="containsText" text="H9">
      <formula>NOT(ISERROR(SEARCH("H9",E73)))</formula>
    </cfRule>
    <cfRule type="containsText" dxfId="278" priority="410" operator="containsText" text="H7">
      <formula>NOT(ISERROR(SEARCH("H7",E73)))</formula>
    </cfRule>
    <cfRule type="containsText" dxfId="277" priority="411" operator="containsText" text="H3">
      <formula>NOT(ISERROR(SEARCH("H3",E73)))</formula>
    </cfRule>
    <cfRule type="containsText" dxfId="276" priority="412" operator="containsText" text="H2">
      <formula>NOT(ISERROR(SEARCH("H2",E73)))</formula>
    </cfRule>
    <cfRule type="containsText" dxfId="275" priority="413" operator="containsText" text="H4">
      <formula>NOT(ISERROR(SEARCH("H4",E73)))</formula>
    </cfRule>
  </conditionalFormatting>
  <conditionalFormatting sqref="A84:B84 D84">
    <cfRule type="containsText" dxfId="274" priority="302" operator="containsText" text="H1">
      <formula>NOT(ISERROR(SEARCH("H1",A84)))</formula>
    </cfRule>
  </conditionalFormatting>
  <conditionalFormatting sqref="E75">
    <cfRule type="containsText" dxfId="273" priority="405" operator="containsText" text="H1">
      <formula>NOT(ISERROR(SEARCH("H1",E75)))</formula>
    </cfRule>
  </conditionalFormatting>
  <conditionalFormatting sqref="E75">
    <cfRule type="containsText" dxfId="272" priority="401" operator="containsText" text="H13">
      <formula>NOT(ISERROR(SEARCH("H13",E75)))</formula>
    </cfRule>
    <cfRule type="containsText" dxfId="271" priority="402" operator="containsText" text="H12">
      <formula>NOT(ISERROR(SEARCH("H12",E75)))</formula>
    </cfRule>
    <cfRule type="containsText" dxfId="270" priority="403" operator="containsText" text="H11">
      <formula>NOT(ISERROR(SEARCH("H11",E75)))</formula>
    </cfRule>
    <cfRule type="containsText" dxfId="269" priority="404" operator="containsText" text="H10">
      <formula>NOT(ISERROR(SEARCH("H10",E75)))</formula>
    </cfRule>
  </conditionalFormatting>
  <conditionalFormatting sqref="E75">
    <cfRule type="containsText" dxfId="268" priority="394" operator="containsText" text="H8">
      <formula>NOT(ISERROR(SEARCH("H8",E75)))</formula>
    </cfRule>
    <cfRule type="containsText" dxfId="267" priority="395" operator="containsText" text="H5">
      <formula>NOT(ISERROR(SEARCH("H5",E75)))</formula>
    </cfRule>
    <cfRule type="containsText" dxfId="266" priority="396" operator="containsText" text="H9">
      <formula>NOT(ISERROR(SEARCH("H9",E75)))</formula>
    </cfRule>
    <cfRule type="containsText" dxfId="265" priority="397" operator="containsText" text="H7">
      <formula>NOT(ISERROR(SEARCH("H7",E75)))</formula>
    </cfRule>
    <cfRule type="containsText" dxfId="264" priority="398" operator="containsText" text="H3">
      <formula>NOT(ISERROR(SEARCH("H3",E75)))</formula>
    </cfRule>
    <cfRule type="containsText" dxfId="263" priority="399" operator="containsText" text="H2">
      <formula>NOT(ISERROR(SEARCH("H2",E75)))</formula>
    </cfRule>
    <cfRule type="containsText" dxfId="262" priority="400" operator="containsText" text="H4">
      <formula>NOT(ISERROR(SEARCH("H4",E75)))</formula>
    </cfRule>
  </conditionalFormatting>
  <conditionalFormatting sqref="A76:D76 C77:C81">
    <cfRule type="containsText" dxfId="261" priority="393" operator="containsText" text="H1">
      <formula>NOT(ISERROR(SEARCH("H1",A76)))</formula>
    </cfRule>
  </conditionalFormatting>
  <conditionalFormatting sqref="E76">
    <cfRule type="containsText" dxfId="260" priority="392" operator="containsText" text="H1">
      <formula>NOT(ISERROR(SEARCH("H1",E76)))</formula>
    </cfRule>
  </conditionalFormatting>
  <conditionalFormatting sqref="E76">
    <cfRule type="containsText" dxfId="259" priority="388" operator="containsText" text="H13">
      <formula>NOT(ISERROR(SEARCH("H13",E76)))</formula>
    </cfRule>
    <cfRule type="containsText" dxfId="258" priority="389" operator="containsText" text="H12">
      <formula>NOT(ISERROR(SEARCH("H12",E76)))</formula>
    </cfRule>
    <cfRule type="containsText" dxfId="257" priority="390" operator="containsText" text="H11">
      <formula>NOT(ISERROR(SEARCH("H11",E76)))</formula>
    </cfRule>
    <cfRule type="containsText" dxfId="256" priority="391" operator="containsText" text="H10">
      <formula>NOT(ISERROR(SEARCH("H10",E76)))</formula>
    </cfRule>
  </conditionalFormatting>
  <conditionalFormatting sqref="E76">
    <cfRule type="containsText" dxfId="255" priority="381" operator="containsText" text="H8">
      <formula>NOT(ISERROR(SEARCH("H8",E76)))</formula>
    </cfRule>
    <cfRule type="containsText" dxfId="254" priority="382" operator="containsText" text="H5">
      <formula>NOT(ISERROR(SEARCH("H5",E76)))</formula>
    </cfRule>
    <cfRule type="containsText" dxfId="253" priority="383" operator="containsText" text="H9">
      <formula>NOT(ISERROR(SEARCH("H9",E76)))</formula>
    </cfRule>
    <cfRule type="containsText" dxfId="252" priority="384" operator="containsText" text="H7">
      <formula>NOT(ISERROR(SEARCH("H7",E76)))</formula>
    </cfRule>
    <cfRule type="containsText" dxfId="251" priority="385" operator="containsText" text="H3">
      <formula>NOT(ISERROR(SEARCH("H3",E76)))</formula>
    </cfRule>
    <cfRule type="containsText" dxfId="250" priority="386" operator="containsText" text="H2">
      <formula>NOT(ISERROR(SEARCH("H2",E76)))</formula>
    </cfRule>
    <cfRule type="containsText" dxfId="249" priority="387" operator="containsText" text="H4">
      <formula>NOT(ISERROR(SEARCH("H4",E76)))</formula>
    </cfRule>
  </conditionalFormatting>
  <conditionalFormatting sqref="E80">
    <cfRule type="containsText" dxfId="248" priority="329" operator="containsText" text="H8">
      <formula>NOT(ISERROR(SEARCH("H8",E80)))</formula>
    </cfRule>
    <cfRule type="containsText" dxfId="247" priority="330" operator="containsText" text="H5">
      <formula>NOT(ISERROR(SEARCH("H5",E80)))</formula>
    </cfRule>
    <cfRule type="containsText" dxfId="246" priority="331" operator="containsText" text="H9">
      <formula>NOT(ISERROR(SEARCH("H9",E80)))</formula>
    </cfRule>
    <cfRule type="containsText" dxfId="245" priority="332" operator="containsText" text="H7">
      <formula>NOT(ISERROR(SEARCH("H7",E80)))</formula>
    </cfRule>
    <cfRule type="containsText" dxfId="244" priority="333" operator="containsText" text="H3">
      <formula>NOT(ISERROR(SEARCH("H3",E80)))</formula>
    </cfRule>
    <cfRule type="containsText" dxfId="243" priority="334" operator="containsText" text="H2">
      <formula>NOT(ISERROR(SEARCH("H2",E80)))</formula>
    </cfRule>
    <cfRule type="containsText" dxfId="242" priority="335" operator="containsText" text="H4">
      <formula>NOT(ISERROR(SEARCH("H4",E80)))</formula>
    </cfRule>
  </conditionalFormatting>
  <conditionalFormatting sqref="A77:B77 D77">
    <cfRule type="containsText" dxfId="241" priority="380" operator="containsText" text="H1">
      <formula>NOT(ISERROR(SEARCH("H1",A77)))</formula>
    </cfRule>
  </conditionalFormatting>
  <conditionalFormatting sqref="E77">
    <cfRule type="containsText" dxfId="240" priority="379" operator="containsText" text="H1">
      <formula>NOT(ISERROR(SEARCH("H1",E77)))</formula>
    </cfRule>
  </conditionalFormatting>
  <conditionalFormatting sqref="E77">
    <cfRule type="containsText" dxfId="239" priority="375" operator="containsText" text="H13">
      <formula>NOT(ISERROR(SEARCH("H13",E77)))</formula>
    </cfRule>
    <cfRule type="containsText" dxfId="238" priority="376" operator="containsText" text="H12">
      <formula>NOT(ISERROR(SEARCH("H12",E77)))</formula>
    </cfRule>
    <cfRule type="containsText" dxfId="237" priority="377" operator="containsText" text="H11">
      <formula>NOT(ISERROR(SEARCH("H11",E77)))</formula>
    </cfRule>
    <cfRule type="containsText" dxfId="236" priority="378" operator="containsText" text="H10">
      <formula>NOT(ISERROR(SEARCH("H10",E77)))</formula>
    </cfRule>
  </conditionalFormatting>
  <conditionalFormatting sqref="E77">
    <cfRule type="containsText" dxfId="235" priority="368" operator="containsText" text="H8">
      <formula>NOT(ISERROR(SEARCH("H8",E77)))</formula>
    </cfRule>
    <cfRule type="containsText" dxfId="234" priority="369" operator="containsText" text="H5">
      <formula>NOT(ISERROR(SEARCH("H5",E77)))</formula>
    </cfRule>
    <cfRule type="containsText" dxfId="233" priority="370" operator="containsText" text="H9">
      <formula>NOT(ISERROR(SEARCH("H9",E77)))</formula>
    </cfRule>
    <cfRule type="containsText" dxfId="232" priority="371" operator="containsText" text="H7">
      <formula>NOT(ISERROR(SEARCH("H7",E77)))</formula>
    </cfRule>
    <cfRule type="containsText" dxfId="231" priority="372" operator="containsText" text="H3">
      <formula>NOT(ISERROR(SEARCH("H3",E77)))</formula>
    </cfRule>
    <cfRule type="containsText" dxfId="230" priority="373" operator="containsText" text="H2">
      <formula>NOT(ISERROR(SEARCH("H2",E77)))</formula>
    </cfRule>
    <cfRule type="containsText" dxfId="229" priority="374" operator="containsText" text="H4">
      <formula>NOT(ISERROR(SEARCH("H4",E77)))</formula>
    </cfRule>
  </conditionalFormatting>
  <conditionalFormatting sqref="A78:B78 D78">
    <cfRule type="containsText" dxfId="228" priority="367" operator="containsText" text="H1">
      <formula>NOT(ISERROR(SEARCH("H1",A78)))</formula>
    </cfRule>
  </conditionalFormatting>
  <conditionalFormatting sqref="E78">
    <cfRule type="containsText" dxfId="227" priority="366" operator="containsText" text="H1">
      <formula>NOT(ISERROR(SEARCH("H1",E78)))</formula>
    </cfRule>
  </conditionalFormatting>
  <conditionalFormatting sqref="E78">
    <cfRule type="containsText" dxfId="226" priority="362" operator="containsText" text="H13">
      <formula>NOT(ISERROR(SEARCH("H13",E78)))</formula>
    </cfRule>
    <cfRule type="containsText" dxfId="225" priority="363" operator="containsText" text="H12">
      <formula>NOT(ISERROR(SEARCH("H12",E78)))</formula>
    </cfRule>
    <cfRule type="containsText" dxfId="224" priority="364" operator="containsText" text="H11">
      <formula>NOT(ISERROR(SEARCH("H11",E78)))</formula>
    </cfRule>
    <cfRule type="containsText" dxfId="223" priority="365" operator="containsText" text="H10">
      <formula>NOT(ISERROR(SEARCH("H10",E78)))</formula>
    </cfRule>
  </conditionalFormatting>
  <conditionalFormatting sqref="E78">
    <cfRule type="containsText" dxfId="222" priority="355" operator="containsText" text="HO8">
      <formula>NOT(ISERROR(SEARCH("HO8",E78)))</formula>
    </cfRule>
    <cfRule type="containsText" dxfId="221" priority="356" operator="containsText" text="HO5">
      <formula>NOT(ISERROR(SEARCH("HO5",E78)))</formula>
    </cfRule>
    <cfRule type="containsText" dxfId="220" priority="357" operator="containsText" text="HO9">
      <formula>NOT(ISERROR(SEARCH("HO9",E78)))</formula>
    </cfRule>
    <cfRule type="containsText" dxfId="219" priority="358" operator="containsText" text="HO7">
      <formula>NOT(ISERROR(SEARCH("HO7",E78)))</formula>
    </cfRule>
    <cfRule type="containsText" dxfId="218" priority="359" operator="containsText" text="H3">
      <formula>NOT(ISERROR(SEARCH("H3",E78)))</formula>
    </cfRule>
    <cfRule type="containsText" dxfId="217" priority="360" operator="containsText" text="H2">
      <formula>NOT(ISERROR(SEARCH("H2",E78)))</formula>
    </cfRule>
    <cfRule type="containsText" dxfId="216" priority="361" operator="containsText" text="H4">
      <formula>NOT(ISERROR(SEARCH("H4",E78)))</formula>
    </cfRule>
  </conditionalFormatting>
  <conditionalFormatting sqref="A79:B79 D79">
    <cfRule type="containsText" dxfId="215" priority="354" operator="containsText" text="H1">
      <formula>NOT(ISERROR(SEARCH("H1",A79)))</formula>
    </cfRule>
  </conditionalFormatting>
  <conditionalFormatting sqref="E79">
    <cfRule type="containsText" dxfId="214" priority="353" operator="containsText" text="H1">
      <formula>NOT(ISERROR(SEARCH("H1",E79)))</formula>
    </cfRule>
  </conditionalFormatting>
  <conditionalFormatting sqref="E79">
    <cfRule type="containsText" dxfId="213" priority="349" operator="containsText" text="H13">
      <formula>NOT(ISERROR(SEARCH("H13",E79)))</formula>
    </cfRule>
    <cfRule type="containsText" dxfId="212" priority="350" operator="containsText" text="H12">
      <formula>NOT(ISERROR(SEARCH("H12",E79)))</formula>
    </cfRule>
    <cfRule type="containsText" dxfId="211" priority="351" operator="containsText" text="H11">
      <formula>NOT(ISERROR(SEARCH("H11",E79)))</formula>
    </cfRule>
    <cfRule type="containsText" dxfId="210" priority="352" operator="containsText" text="H10">
      <formula>NOT(ISERROR(SEARCH("H10",E79)))</formula>
    </cfRule>
  </conditionalFormatting>
  <conditionalFormatting sqref="E79">
    <cfRule type="containsText" dxfId="209" priority="342" operator="containsText" text="H8">
      <formula>NOT(ISERROR(SEARCH("H8",E79)))</formula>
    </cfRule>
    <cfRule type="containsText" dxfId="208" priority="343" operator="containsText" text="H5">
      <formula>NOT(ISERROR(SEARCH("H5",E79)))</formula>
    </cfRule>
    <cfRule type="containsText" dxfId="207" priority="344" operator="containsText" text="H9">
      <formula>NOT(ISERROR(SEARCH("H9",E79)))</formula>
    </cfRule>
    <cfRule type="containsText" dxfId="206" priority="345" operator="containsText" text="H7">
      <formula>NOT(ISERROR(SEARCH("H7",E79)))</formula>
    </cfRule>
    <cfRule type="containsText" dxfId="205" priority="346" operator="containsText" text="H3">
      <formula>NOT(ISERROR(SEARCH("H3",E79)))</formula>
    </cfRule>
    <cfRule type="containsText" dxfId="204" priority="347" operator="containsText" text="H2">
      <formula>NOT(ISERROR(SEARCH("H2",E79)))</formula>
    </cfRule>
    <cfRule type="containsText" dxfId="203" priority="348" operator="containsText" text="H4">
      <formula>NOT(ISERROR(SEARCH("H4",E79)))</formula>
    </cfRule>
  </conditionalFormatting>
  <conditionalFormatting sqref="A80:B80 D80">
    <cfRule type="containsText" dxfId="202" priority="341" operator="containsText" text="H1">
      <formula>NOT(ISERROR(SEARCH("H1",A80)))</formula>
    </cfRule>
  </conditionalFormatting>
  <conditionalFormatting sqref="E80">
    <cfRule type="containsText" dxfId="201" priority="340" operator="containsText" text="H1">
      <formula>NOT(ISERROR(SEARCH("H1",E80)))</formula>
    </cfRule>
  </conditionalFormatting>
  <conditionalFormatting sqref="E80">
    <cfRule type="containsText" dxfId="200" priority="336" operator="containsText" text="H13">
      <formula>NOT(ISERROR(SEARCH("H13",E80)))</formula>
    </cfRule>
    <cfRule type="containsText" dxfId="199" priority="337" operator="containsText" text="H12">
      <formula>NOT(ISERROR(SEARCH("H12",E80)))</formula>
    </cfRule>
    <cfRule type="containsText" dxfId="198" priority="338" operator="containsText" text="H11">
      <formula>NOT(ISERROR(SEARCH("H11",E80)))</formula>
    </cfRule>
    <cfRule type="containsText" dxfId="197" priority="339" operator="containsText" text="H10">
      <formula>NOT(ISERROR(SEARCH("H10",E80)))</formula>
    </cfRule>
  </conditionalFormatting>
  <conditionalFormatting sqref="E88">
    <cfRule type="containsText" dxfId="196" priority="238" operator="containsText" text="H8">
      <formula>NOT(ISERROR(SEARCH("H8",E88)))</formula>
    </cfRule>
    <cfRule type="containsText" dxfId="195" priority="239" operator="containsText" text="H5">
      <formula>NOT(ISERROR(SEARCH("H5",E88)))</formula>
    </cfRule>
    <cfRule type="containsText" dxfId="194" priority="240" operator="containsText" text="H9">
      <formula>NOT(ISERROR(SEARCH("H9",E88)))</formula>
    </cfRule>
    <cfRule type="containsText" dxfId="193" priority="241" operator="containsText" text="H7">
      <formula>NOT(ISERROR(SEARCH("H7",E88)))</formula>
    </cfRule>
    <cfRule type="containsText" dxfId="192" priority="242" operator="containsText" text="H3">
      <formula>NOT(ISERROR(SEARCH("H3",E88)))</formula>
    </cfRule>
    <cfRule type="containsText" dxfId="191" priority="243" operator="containsText" text="H2">
      <formula>NOT(ISERROR(SEARCH("H2",E88)))</formula>
    </cfRule>
    <cfRule type="containsText" dxfId="190" priority="244" operator="containsText" text="H4">
      <formula>NOT(ISERROR(SEARCH("H4",E88)))</formula>
    </cfRule>
  </conditionalFormatting>
  <conditionalFormatting sqref="A81:B81 D81">
    <cfRule type="containsText" dxfId="189" priority="328" operator="containsText" text="H1">
      <formula>NOT(ISERROR(SEARCH("H1",A81)))</formula>
    </cfRule>
  </conditionalFormatting>
  <conditionalFormatting sqref="E81">
    <cfRule type="containsText" dxfId="188" priority="327" operator="containsText" text="H1">
      <formula>NOT(ISERROR(SEARCH("H1",E81)))</formula>
    </cfRule>
  </conditionalFormatting>
  <conditionalFormatting sqref="E81">
    <cfRule type="containsText" dxfId="187" priority="323" operator="containsText" text="H13">
      <formula>NOT(ISERROR(SEARCH("H13",E81)))</formula>
    </cfRule>
    <cfRule type="containsText" dxfId="186" priority="324" operator="containsText" text="H12">
      <formula>NOT(ISERROR(SEARCH("H12",E81)))</formula>
    </cfRule>
    <cfRule type="containsText" dxfId="185" priority="325" operator="containsText" text="H11">
      <formula>NOT(ISERROR(SEARCH("H11",E81)))</formula>
    </cfRule>
    <cfRule type="containsText" dxfId="184" priority="326" operator="containsText" text="H10">
      <formula>NOT(ISERROR(SEARCH("H10",E81)))</formula>
    </cfRule>
  </conditionalFormatting>
  <conditionalFormatting sqref="E81">
    <cfRule type="containsText" dxfId="183" priority="316" operator="containsText" text="H8">
      <formula>NOT(ISERROR(SEARCH("H8",E81)))</formula>
    </cfRule>
    <cfRule type="containsText" dxfId="182" priority="317" operator="containsText" text="H5">
      <formula>NOT(ISERROR(SEARCH("H5",E81)))</formula>
    </cfRule>
    <cfRule type="containsText" dxfId="181" priority="318" operator="containsText" text="H9">
      <formula>NOT(ISERROR(SEARCH("H9",E81)))</formula>
    </cfRule>
    <cfRule type="containsText" dxfId="180" priority="319" operator="containsText" text="H7">
      <formula>NOT(ISERROR(SEARCH("H7",E81)))</formula>
    </cfRule>
    <cfRule type="containsText" dxfId="179" priority="320" operator="containsText" text="H3">
      <formula>NOT(ISERROR(SEARCH("H3",E81)))</formula>
    </cfRule>
    <cfRule type="containsText" dxfId="178" priority="321" operator="containsText" text="H2">
      <formula>NOT(ISERROR(SEARCH("H2",E81)))</formula>
    </cfRule>
    <cfRule type="containsText" dxfId="177" priority="322" operator="containsText" text="H4">
      <formula>NOT(ISERROR(SEARCH("H4",E81)))</formula>
    </cfRule>
  </conditionalFormatting>
  <conditionalFormatting sqref="A82:D82 A83:B83 D83 C83:C86">
    <cfRule type="containsText" dxfId="176" priority="315" operator="containsText" text="H1">
      <formula>NOT(ISERROR(SEARCH("H1",A82)))</formula>
    </cfRule>
  </conditionalFormatting>
  <conditionalFormatting sqref="E82:E83">
    <cfRule type="containsText" dxfId="175" priority="314" operator="containsText" text="H1">
      <formula>NOT(ISERROR(SEARCH("H1",E82)))</formula>
    </cfRule>
  </conditionalFormatting>
  <conditionalFormatting sqref="E82:E83">
    <cfRule type="containsText" dxfId="174" priority="310" operator="containsText" text="H13">
      <formula>NOT(ISERROR(SEARCH("H13",E82)))</formula>
    </cfRule>
    <cfRule type="containsText" dxfId="173" priority="311" operator="containsText" text="H12">
      <formula>NOT(ISERROR(SEARCH("H12",E82)))</formula>
    </cfRule>
    <cfRule type="containsText" dxfId="172" priority="312" operator="containsText" text="H11">
      <formula>NOT(ISERROR(SEARCH("H11",E82)))</formula>
    </cfRule>
    <cfRule type="containsText" dxfId="171" priority="313" operator="containsText" text="H10">
      <formula>NOT(ISERROR(SEARCH("H10",E82)))</formula>
    </cfRule>
  </conditionalFormatting>
  <conditionalFormatting sqref="E82:E83">
    <cfRule type="containsText" dxfId="170" priority="303" operator="containsText" text="H8">
      <formula>NOT(ISERROR(SEARCH("H8",E82)))</formula>
    </cfRule>
    <cfRule type="containsText" dxfId="169" priority="304" operator="containsText" text="H5">
      <formula>NOT(ISERROR(SEARCH("H5",E82)))</formula>
    </cfRule>
    <cfRule type="containsText" dxfId="168" priority="305" operator="containsText" text="H9">
      <formula>NOT(ISERROR(SEARCH("H9",E82)))</formula>
    </cfRule>
    <cfRule type="containsText" dxfId="167" priority="306" operator="containsText" text="H7">
      <formula>NOT(ISERROR(SEARCH("H7",E82)))</formula>
    </cfRule>
    <cfRule type="containsText" dxfId="166" priority="307" operator="containsText" text="H3">
      <formula>NOT(ISERROR(SEARCH("H3",E82)))</formula>
    </cfRule>
    <cfRule type="containsText" dxfId="165" priority="308" operator="containsText" text="H2">
      <formula>NOT(ISERROR(SEARCH("H2",E82)))</formula>
    </cfRule>
    <cfRule type="containsText" dxfId="164" priority="309" operator="containsText" text="H4">
      <formula>NOT(ISERROR(SEARCH("H4",E82)))</formula>
    </cfRule>
  </conditionalFormatting>
  <conditionalFormatting sqref="E84">
    <cfRule type="containsText" dxfId="163" priority="301" operator="containsText" text="H1">
      <formula>NOT(ISERROR(SEARCH("H1",E84)))</formula>
    </cfRule>
  </conditionalFormatting>
  <conditionalFormatting sqref="E84">
    <cfRule type="containsText" dxfId="162" priority="297" operator="containsText" text="H13">
      <formula>NOT(ISERROR(SEARCH("H13",E84)))</formula>
    </cfRule>
    <cfRule type="containsText" dxfId="161" priority="298" operator="containsText" text="H12">
      <formula>NOT(ISERROR(SEARCH("H12",E84)))</formula>
    </cfRule>
    <cfRule type="containsText" dxfId="160" priority="299" operator="containsText" text="H11">
      <formula>NOT(ISERROR(SEARCH("H11",E84)))</formula>
    </cfRule>
    <cfRule type="containsText" dxfId="159" priority="300" operator="containsText" text="H10">
      <formula>NOT(ISERROR(SEARCH("H10",E84)))</formula>
    </cfRule>
  </conditionalFormatting>
  <conditionalFormatting sqref="E84">
    <cfRule type="containsText" dxfId="158" priority="290" operator="containsText" text="H8">
      <formula>NOT(ISERROR(SEARCH("H8",E84)))</formula>
    </cfRule>
    <cfRule type="containsText" dxfId="157" priority="291" operator="containsText" text="H5">
      <formula>NOT(ISERROR(SEARCH("H5",E84)))</formula>
    </cfRule>
    <cfRule type="containsText" dxfId="156" priority="292" operator="containsText" text="H9">
      <formula>NOT(ISERROR(SEARCH("H9",E84)))</formula>
    </cfRule>
    <cfRule type="containsText" dxfId="155" priority="293" operator="containsText" text="H7">
      <formula>NOT(ISERROR(SEARCH("H7",E84)))</formula>
    </cfRule>
    <cfRule type="containsText" dxfId="154" priority="294" operator="containsText" text="H3">
      <formula>NOT(ISERROR(SEARCH("H3",E84)))</formula>
    </cfRule>
    <cfRule type="containsText" dxfId="153" priority="295" operator="containsText" text="H2">
      <formula>NOT(ISERROR(SEARCH("H2",E84)))</formula>
    </cfRule>
    <cfRule type="containsText" dxfId="152" priority="296" operator="containsText" text="H4">
      <formula>NOT(ISERROR(SEARCH("H4",E84)))</formula>
    </cfRule>
  </conditionalFormatting>
  <conditionalFormatting sqref="A85:B86 D85:D86">
    <cfRule type="containsText" dxfId="151" priority="289" operator="containsText" text="H1">
      <formula>NOT(ISERROR(SEARCH("H1",A85)))</formula>
    </cfRule>
  </conditionalFormatting>
  <conditionalFormatting sqref="E85:E86">
    <cfRule type="containsText" dxfId="150" priority="288" operator="containsText" text="H1">
      <formula>NOT(ISERROR(SEARCH("H1",E85)))</formula>
    </cfRule>
  </conditionalFormatting>
  <conditionalFormatting sqref="E85:E86">
    <cfRule type="containsText" dxfId="149" priority="284" operator="containsText" text="H13">
      <formula>NOT(ISERROR(SEARCH("H13",E85)))</formula>
    </cfRule>
    <cfRule type="containsText" dxfId="148" priority="285" operator="containsText" text="H12">
      <formula>NOT(ISERROR(SEARCH("H12",E85)))</formula>
    </cfRule>
    <cfRule type="containsText" dxfId="147" priority="286" operator="containsText" text="H11">
      <formula>NOT(ISERROR(SEARCH("H11",E85)))</formula>
    </cfRule>
    <cfRule type="containsText" dxfId="146" priority="287" operator="containsText" text="H10">
      <formula>NOT(ISERROR(SEARCH("H10",E85)))</formula>
    </cfRule>
  </conditionalFormatting>
  <conditionalFormatting sqref="E85:E86">
    <cfRule type="containsText" dxfId="145" priority="277" operator="containsText" text="H8">
      <formula>NOT(ISERROR(SEARCH("H8",E85)))</formula>
    </cfRule>
    <cfRule type="containsText" dxfId="144" priority="278" operator="containsText" text="H5">
      <formula>NOT(ISERROR(SEARCH("H5",E85)))</formula>
    </cfRule>
    <cfRule type="containsText" dxfId="143" priority="279" operator="containsText" text="H9">
      <formula>NOT(ISERROR(SEARCH("H9",E85)))</formula>
    </cfRule>
    <cfRule type="containsText" dxfId="142" priority="280" operator="containsText" text="H7">
      <formula>NOT(ISERROR(SEARCH("H7",E85)))</formula>
    </cfRule>
    <cfRule type="containsText" dxfId="141" priority="281" operator="containsText" text="H3">
      <formula>NOT(ISERROR(SEARCH("H3",E85)))</formula>
    </cfRule>
    <cfRule type="containsText" dxfId="140" priority="282" operator="containsText" text="H2">
      <formula>NOT(ISERROR(SEARCH("H2",E85)))</formula>
    </cfRule>
    <cfRule type="containsText" dxfId="139" priority="283" operator="containsText" text="H4">
      <formula>NOT(ISERROR(SEARCH("H4",E85)))</formula>
    </cfRule>
  </conditionalFormatting>
  <conditionalFormatting sqref="A87:D87">
    <cfRule type="containsText" dxfId="138" priority="263" operator="containsText" text="H1">
      <formula>NOT(ISERROR(SEARCH("H1",A87)))</formula>
    </cfRule>
  </conditionalFormatting>
  <conditionalFormatting sqref="E87">
    <cfRule type="containsText" dxfId="137" priority="262" operator="containsText" text="H1">
      <formula>NOT(ISERROR(SEARCH("H1",E87)))</formula>
    </cfRule>
  </conditionalFormatting>
  <conditionalFormatting sqref="E87">
    <cfRule type="containsText" dxfId="136" priority="258" operator="containsText" text="H13">
      <formula>NOT(ISERROR(SEARCH("H13",E87)))</formula>
    </cfRule>
    <cfRule type="containsText" dxfId="135" priority="259" operator="containsText" text="H12">
      <formula>NOT(ISERROR(SEARCH("H12",E87)))</formula>
    </cfRule>
    <cfRule type="containsText" dxfId="134" priority="260" operator="containsText" text="H11">
      <formula>NOT(ISERROR(SEARCH("H11",E87)))</formula>
    </cfRule>
    <cfRule type="containsText" dxfId="133" priority="261" operator="containsText" text="H10">
      <formula>NOT(ISERROR(SEARCH("H10",E87)))</formula>
    </cfRule>
  </conditionalFormatting>
  <conditionalFormatting sqref="E87">
    <cfRule type="containsText" dxfId="132" priority="251" operator="containsText" text="H8">
      <formula>NOT(ISERROR(SEARCH("H8",E87)))</formula>
    </cfRule>
    <cfRule type="containsText" dxfId="131" priority="252" operator="containsText" text="H5">
      <formula>NOT(ISERROR(SEARCH("H5",E87)))</formula>
    </cfRule>
    <cfRule type="containsText" dxfId="130" priority="253" operator="containsText" text="H9">
      <formula>NOT(ISERROR(SEARCH("H9",E87)))</formula>
    </cfRule>
    <cfRule type="containsText" dxfId="129" priority="254" operator="containsText" text="H7">
      <formula>NOT(ISERROR(SEARCH("H7",E87)))</formula>
    </cfRule>
    <cfRule type="containsText" dxfId="128" priority="255" operator="containsText" text="H3">
      <formula>NOT(ISERROR(SEARCH("H3",E87)))</formula>
    </cfRule>
    <cfRule type="containsText" dxfId="127" priority="256" operator="containsText" text="H2">
      <formula>NOT(ISERROR(SEARCH("H2",E87)))</formula>
    </cfRule>
    <cfRule type="containsText" dxfId="126" priority="257" operator="containsText" text="H4">
      <formula>NOT(ISERROR(SEARCH("H4",E87)))</formula>
    </cfRule>
  </conditionalFormatting>
  <conditionalFormatting sqref="A88:B88 D88">
    <cfRule type="containsText" dxfId="125" priority="250" operator="containsText" text="H1">
      <formula>NOT(ISERROR(SEARCH("H1",A88)))</formula>
    </cfRule>
  </conditionalFormatting>
  <conditionalFormatting sqref="E88">
    <cfRule type="containsText" dxfId="124" priority="249" operator="containsText" text="H1">
      <formula>NOT(ISERROR(SEARCH("H1",E88)))</formula>
    </cfRule>
  </conditionalFormatting>
  <conditionalFormatting sqref="E88">
    <cfRule type="containsText" dxfId="123" priority="245" operator="containsText" text="H13">
      <formula>NOT(ISERROR(SEARCH("H13",E88)))</formula>
    </cfRule>
    <cfRule type="containsText" dxfId="122" priority="246" operator="containsText" text="H12">
      <formula>NOT(ISERROR(SEARCH("H12",E88)))</formula>
    </cfRule>
    <cfRule type="containsText" dxfId="121" priority="247" operator="containsText" text="H11">
      <formula>NOT(ISERROR(SEARCH("H11",E88)))</formula>
    </cfRule>
    <cfRule type="containsText" dxfId="120" priority="248" operator="containsText" text="H10">
      <formula>NOT(ISERROR(SEARCH("H10",E88)))</formula>
    </cfRule>
  </conditionalFormatting>
  <conditionalFormatting sqref="B2:C2">
    <cfRule type="containsText" dxfId="119" priority="237" operator="containsText" text="H1">
      <formula>NOT(ISERROR(SEARCH("H1",B2)))</formula>
    </cfRule>
  </conditionalFormatting>
  <conditionalFormatting sqref="B3:D3">
    <cfRule type="containsText" dxfId="118" priority="236" operator="containsText" text="H1">
      <formula>NOT(ISERROR(SEARCH("H1",B3)))</formula>
    </cfRule>
  </conditionalFormatting>
  <conditionalFormatting sqref="B4:D4">
    <cfRule type="containsText" dxfId="117" priority="235" operator="containsText" text="H1">
      <formula>NOT(ISERROR(SEARCH("H1",B4)))</formula>
    </cfRule>
  </conditionalFormatting>
  <conditionalFormatting sqref="B5:D5">
    <cfRule type="containsText" dxfId="116" priority="234" operator="containsText" text="H1">
      <formula>NOT(ISERROR(SEARCH("H1",B5)))</formula>
    </cfRule>
  </conditionalFormatting>
  <conditionalFormatting sqref="B6:D6">
    <cfRule type="containsText" dxfId="115" priority="233" operator="containsText" text="H1">
      <formula>NOT(ISERROR(SEARCH("H1",B6)))</formula>
    </cfRule>
  </conditionalFormatting>
  <conditionalFormatting sqref="B7:D7">
    <cfRule type="containsText" dxfId="114" priority="232" operator="containsText" text="H1">
      <formula>NOT(ISERROR(SEARCH("H1",B7)))</formula>
    </cfRule>
  </conditionalFormatting>
  <conditionalFormatting sqref="B8:D8">
    <cfRule type="containsText" dxfId="113" priority="231" operator="containsText" text="H1">
      <formula>NOT(ISERROR(SEARCH("H1",B8)))</formula>
    </cfRule>
  </conditionalFormatting>
  <conditionalFormatting sqref="B9:D9">
    <cfRule type="containsText" dxfId="112" priority="230" operator="containsText" text="H1">
      <formula>NOT(ISERROR(SEARCH("H1",B9)))</formula>
    </cfRule>
  </conditionalFormatting>
  <conditionalFormatting sqref="B10:D10">
    <cfRule type="containsText" dxfId="111" priority="229" operator="containsText" text="H1">
      <formula>NOT(ISERROR(SEARCH("H1",B10)))</formula>
    </cfRule>
  </conditionalFormatting>
  <conditionalFormatting sqref="B11:D11">
    <cfRule type="containsText" dxfId="110" priority="228" operator="containsText" text="H1">
      <formula>NOT(ISERROR(SEARCH("H1",B11)))</formula>
    </cfRule>
  </conditionalFormatting>
  <conditionalFormatting sqref="B12:D12">
    <cfRule type="containsText" dxfId="109" priority="226" operator="containsText" text="H1">
      <formula>NOT(ISERROR(SEARCH("H1",B12)))</formula>
    </cfRule>
  </conditionalFormatting>
  <conditionalFormatting sqref="B13:D13">
    <cfRule type="containsText" dxfId="108" priority="225" operator="containsText" text="H1">
      <formula>NOT(ISERROR(SEARCH("H1",B13)))</formula>
    </cfRule>
  </conditionalFormatting>
  <conditionalFormatting sqref="B14:D14">
    <cfRule type="containsText" dxfId="107" priority="224" operator="containsText" text="H1">
      <formula>NOT(ISERROR(SEARCH("H1",B14)))</formula>
    </cfRule>
  </conditionalFormatting>
  <conditionalFormatting sqref="B15:D15">
    <cfRule type="containsText" dxfId="106" priority="223" operator="containsText" text="H1">
      <formula>NOT(ISERROR(SEARCH("H1",B15)))</formula>
    </cfRule>
  </conditionalFormatting>
  <conditionalFormatting sqref="B16:D16">
    <cfRule type="containsText" dxfId="105" priority="222" operator="containsText" text="H1">
      <formula>NOT(ISERROR(SEARCH("H1",B16)))</formula>
    </cfRule>
  </conditionalFormatting>
  <conditionalFormatting sqref="B17:D17">
    <cfRule type="containsText" dxfId="104" priority="221" operator="containsText" text="H1">
      <formula>NOT(ISERROR(SEARCH("H1",B17)))</formula>
    </cfRule>
  </conditionalFormatting>
  <conditionalFormatting sqref="B18:D18">
    <cfRule type="containsText" dxfId="103" priority="220" operator="containsText" text="H1">
      <formula>NOT(ISERROR(SEARCH("H1",B18)))</formula>
    </cfRule>
  </conditionalFormatting>
  <conditionalFormatting sqref="B19:D19">
    <cfRule type="containsText" dxfId="102" priority="219" operator="containsText" text="H1">
      <formula>NOT(ISERROR(SEARCH("H1",B19)))</formula>
    </cfRule>
  </conditionalFormatting>
  <conditionalFormatting sqref="B20:D20">
    <cfRule type="containsText" dxfId="101" priority="218" operator="containsText" text="H1">
      <formula>NOT(ISERROR(SEARCH("H1",B20)))</formula>
    </cfRule>
  </conditionalFormatting>
  <conditionalFormatting sqref="B21:D21">
    <cfRule type="containsText" dxfId="100" priority="217" operator="containsText" text="H1">
      <formula>NOT(ISERROR(SEARCH("H1",B21)))</formula>
    </cfRule>
  </conditionalFormatting>
  <conditionalFormatting sqref="B22:D22">
    <cfRule type="containsText" dxfId="99" priority="216" operator="containsText" text="H1">
      <formula>NOT(ISERROR(SEARCH("H1",B22)))</formula>
    </cfRule>
  </conditionalFormatting>
  <conditionalFormatting sqref="B23:D23">
    <cfRule type="containsText" dxfId="98" priority="215" operator="containsText" text="H1">
      <formula>NOT(ISERROR(SEARCH("H1",B23)))</formula>
    </cfRule>
  </conditionalFormatting>
  <conditionalFormatting sqref="B24:D24">
    <cfRule type="containsText" dxfId="97" priority="214" operator="containsText" text="H1">
      <formula>NOT(ISERROR(SEARCH("H1",B24)))</formula>
    </cfRule>
  </conditionalFormatting>
  <conditionalFormatting sqref="B25:D25">
    <cfRule type="containsText" dxfId="96" priority="213" operator="containsText" text="H1">
      <formula>NOT(ISERROR(SEARCH("H1",B25)))</formula>
    </cfRule>
  </conditionalFormatting>
  <conditionalFormatting sqref="B26:D26">
    <cfRule type="containsText" dxfId="95" priority="212" operator="containsText" text="H1">
      <formula>NOT(ISERROR(SEARCH("H1",B26)))</formula>
    </cfRule>
  </conditionalFormatting>
  <conditionalFormatting sqref="B27:D27">
    <cfRule type="containsText" dxfId="94" priority="211" operator="containsText" text="H1">
      <formula>NOT(ISERROR(SEARCH("H1",B27)))</formula>
    </cfRule>
  </conditionalFormatting>
  <conditionalFormatting sqref="B35:D35">
    <cfRule type="containsText" dxfId="93" priority="203" operator="containsText" text="H1">
      <formula>NOT(ISERROR(SEARCH("H1",B35)))</formula>
    </cfRule>
  </conditionalFormatting>
  <conditionalFormatting sqref="B34:D34">
    <cfRule type="containsText" dxfId="92" priority="204" operator="containsText" text="H1">
      <formula>NOT(ISERROR(SEARCH("H1",B34)))</formula>
    </cfRule>
  </conditionalFormatting>
  <conditionalFormatting sqref="B36:D36">
    <cfRule type="containsText" dxfId="91" priority="202" operator="containsText" text="H1">
      <formula>NOT(ISERROR(SEARCH("H1",B36)))</formula>
    </cfRule>
  </conditionalFormatting>
  <conditionalFormatting sqref="B28">
    <cfRule type="containsText" dxfId="90" priority="210" operator="containsText" text="H1">
      <formula>NOT(ISERROR(SEARCH("H1",B28)))</formula>
    </cfRule>
  </conditionalFormatting>
  <conditionalFormatting sqref="B29:D29">
    <cfRule type="containsText" dxfId="89" priority="209" operator="containsText" text="H1">
      <formula>NOT(ISERROR(SEARCH("H1",B29)))</formula>
    </cfRule>
  </conditionalFormatting>
  <conditionalFormatting sqref="B30:D30">
    <cfRule type="containsText" dxfId="88" priority="208" operator="containsText" text="H1">
      <formula>NOT(ISERROR(SEARCH("H1",B30)))</formula>
    </cfRule>
  </conditionalFormatting>
  <conditionalFormatting sqref="B31:D31">
    <cfRule type="containsText" dxfId="87" priority="207" operator="containsText" text="H1">
      <formula>NOT(ISERROR(SEARCH("H1",B31)))</formula>
    </cfRule>
  </conditionalFormatting>
  <conditionalFormatting sqref="B32:D32">
    <cfRule type="containsText" dxfId="86" priority="206" operator="containsText" text="H1">
      <formula>NOT(ISERROR(SEARCH("H1",B32)))</formula>
    </cfRule>
  </conditionalFormatting>
  <conditionalFormatting sqref="B33:D33">
    <cfRule type="containsText" dxfId="85" priority="205" operator="containsText" text="H1">
      <formula>NOT(ISERROR(SEARCH("H1",B33)))</formula>
    </cfRule>
  </conditionalFormatting>
  <conditionalFormatting sqref="B37:D37">
    <cfRule type="containsText" dxfId="84" priority="201" operator="containsText" text="H1">
      <formula>NOT(ISERROR(SEARCH("H1",B37)))</formula>
    </cfRule>
  </conditionalFormatting>
  <conditionalFormatting sqref="B38:D38">
    <cfRule type="containsText" dxfId="83" priority="200" operator="containsText" text="H1">
      <formula>NOT(ISERROR(SEARCH("H1",B38)))</formula>
    </cfRule>
  </conditionalFormatting>
  <conditionalFormatting sqref="B39:D39">
    <cfRule type="containsText" dxfId="82" priority="199" operator="containsText" text="H1">
      <formula>NOT(ISERROR(SEARCH("H1",B39)))</formula>
    </cfRule>
  </conditionalFormatting>
  <conditionalFormatting sqref="B40:D40">
    <cfRule type="containsText" dxfId="81" priority="198" operator="containsText" text="H1">
      <formula>NOT(ISERROR(SEARCH("H1",B40)))</formula>
    </cfRule>
  </conditionalFormatting>
  <conditionalFormatting sqref="B41:D41">
    <cfRule type="containsText" dxfId="80" priority="197" operator="containsText" text="H1">
      <formula>NOT(ISERROR(SEARCH("H1",B41)))</formula>
    </cfRule>
  </conditionalFormatting>
  <conditionalFormatting sqref="B42:D42">
    <cfRule type="containsText" dxfId="79" priority="196" operator="containsText" text="H1">
      <formula>NOT(ISERROR(SEARCH("H1",B42)))</formula>
    </cfRule>
  </conditionalFormatting>
  <conditionalFormatting sqref="B43:D43">
    <cfRule type="containsText" dxfId="78" priority="195" operator="containsText" text="H1">
      <formula>NOT(ISERROR(SEARCH("H1",B43)))</formula>
    </cfRule>
  </conditionalFormatting>
  <conditionalFormatting sqref="B44 D44">
    <cfRule type="containsText" dxfId="77" priority="194" operator="containsText" text="H1">
      <formula>NOT(ISERROR(SEARCH("H1",B44)))</formula>
    </cfRule>
  </conditionalFormatting>
  <conditionalFormatting sqref="B48:D48 C49:C53">
    <cfRule type="containsText" dxfId="76" priority="193" operator="containsText" text="H1">
      <formula>NOT(ISERROR(SEARCH("H1",B48)))</formula>
    </cfRule>
  </conditionalFormatting>
  <conditionalFormatting sqref="B49 D49">
    <cfRule type="containsText" dxfId="75" priority="192" operator="containsText" text="H1">
      <formula>NOT(ISERROR(SEARCH("H1",B49)))</formula>
    </cfRule>
  </conditionalFormatting>
  <conditionalFormatting sqref="B50 D50">
    <cfRule type="containsText" dxfId="74" priority="191" operator="containsText" text="H1">
      <formula>NOT(ISERROR(SEARCH("H1",B50)))</formula>
    </cfRule>
  </conditionalFormatting>
  <conditionalFormatting sqref="B51 D51">
    <cfRule type="containsText" dxfId="73" priority="190" operator="containsText" text="H1">
      <formula>NOT(ISERROR(SEARCH("H1",B51)))</formula>
    </cfRule>
  </conditionalFormatting>
  <conditionalFormatting sqref="B52 D52">
    <cfRule type="containsText" dxfId="72" priority="189" operator="containsText" text="H1">
      <formula>NOT(ISERROR(SEARCH("H1",B52)))</formula>
    </cfRule>
  </conditionalFormatting>
  <conditionalFormatting sqref="B53 D53">
    <cfRule type="containsText" dxfId="71" priority="188" operator="containsText" text="H1">
      <formula>NOT(ISERROR(SEARCH("H1",B53)))</formula>
    </cfRule>
  </conditionalFormatting>
  <conditionalFormatting sqref="B56 D56">
    <cfRule type="containsText" dxfId="70" priority="187" operator="containsText" text="H1">
      <formula>NOT(ISERROR(SEARCH("H1",B56)))</formula>
    </cfRule>
  </conditionalFormatting>
  <conditionalFormatting sqref="B54:D54 C55:C60">
    <cfRule type="containsText" dxfId="69" priority="186" operator="containsText" text="H1">
      <formula>NOT(ISERROR(SEARCH("H1",B54)))</formula>
    </cfRule>
  </conditionalFormatting>
  <conditionalFormatting sqref="B55 D55">
    <cfRule type="containsText" dxfId="68" priority="185" operator="containsText" text="H1">
      <formula>NOT(ISERROR(SEARCH("H1",B55)))</formula>
    </cfRule>
  </conditionalFormatting>
  <conditionalFormatting sqref="B57 D57">
    <cfRule type="containsText" dxfId="67" priority="184" operator="containsText" text="H1">
      <formula>NOT(ISERROR(SEARCH("H1",B57)))</formula>
    </cfRule>
  </conditionalFormatting>
  <conditionalFormatting sqref="B58 D58">
    <cfRule type="containsText" dxfId="66" priority="183" operator="containsText" text="H1">
      <formula>NOT(ISERROR(SEARCH("H1",B58)))</formula>
    </cfRule>
  </conditionalFormatting>
  <conditionalFormatting sqref="B59 D59">
    <cfRule type="containsText" dxfId="65" priority="182" operator="containsText" text="H1">
      <formula>NOT(ISERROR(SEARCH("H1",B59)))</formula>
    </cfRule>
  </conditionalFormatting>
  <conditionalFormatting sqref="B45:D45">
    <cfRule type="containsText" dxfId="64" priority="181" operator="containsText" text="H1">
      <formula>NOT(ISERROR(SEARCH("H1",B45)))</formula>
    </cfRule>
  </conditionalFormatting>
  <conditionalFormatting sqref="B46 D46">
    <cfRule type="containsText" dxfId="63" priority="180" operator="containsText" text="H1">
      <formula>NOT(ISERROR(SEARCH("H1",B46)))</formula>
    </cfRule>
  </conditionalFormatting>
  <conditionalFormatting sqref="B47 D47">
    <cfRule type="containsText" dxfId="62" priority="179" operator="containsText" text="H1">
      <formula>NOT(ISERROR(SEARCH("H1",B47)))</formula>
    </cfRule>
  </conditionalFormatting>
  <conditionalFormatting sqref="B60 D60">
    <cfRule type="containsText" dxfId="61" priority="178" operator="containsText" text="H1">
      <formula>NOT(ISERROR(SEARCH("H1",B60)))</formula>
    </cfRule>
  </conditionalFormatting>
  <conditionalFormatting sqref="B61:D61 C62:C64">
    <cfRule type="containsText" dxfId="60" priority="177" operator="containsText" text="H1">
      <formula>NOT(ISERROR(SEARCH("H1",B61)))</formula>
    </cfRule>
  </conditionalFormatting>
  <conditionalFormatting sqref="B62 D62">
    <cfRule type="containsText" dxfId="59" priority="176" operator="containsText" text="H1">
      <formula>NOT(ISERROR(SEARCH("H1",B62)))</formula>
    </cfRule>
  </conditionalFormatting>
  <conditionalFormatting sqref="B63 D63">
    <cfRule type="containsText" dxfId="58" priority="175" operator="containsText" text="H1">
      <formula>NOT(ISERROR(SEARCH("H1",B63)))</formula>
    </cfRule>
  </conditionalFormatting>
  <conditionalFormatting sqref="B64 D64">
    <cfRule type="containsText" dxfId="57" priority="174" operator="containsText" text="H1">
      <formula>NOT(ISERROR(SEARCH("H1",B64)))</formula>
    </cfRule>
  </conditionalFormatting>
  <conditionalFormatting sqref="D2">
    <cfRule type="containsText" dxfId="56" priority="157" operator="containsText" text="H1">
      <formula>NOT(ISERROR(SEARCH("H1",D2)))</formula>
    </cfRule>
  </conditionalFormatting>
  <conditionalFormatting sqref="E92">
    <cfRule type="containsText" dxfId="55" priority="98" operator="containsText" text="H1">
      <formula>NOT(ISERROR(SEARCH("H1",E92)))</formula>
    </cfRule>
  </conditionalFormatting>
  <conditionalFormatting sqref="E92">
    <cfRule type="containsText" dxfId="54" priority="94" operator="containsText" text="H13">
      <formula>NOT(ISERROR(SEARCH("H13",E92)))</formula>
    </cfRule>
    <cfRule type="containsText" dxfId="53" priority="95" operator="containsText" text="H12">
      <formula>NOT(ISERROR(SEARCH("H12",E92)))</formula>
    </cfRule>
    <cfRule type="containsText" dxfId="52" priority="96" operator="containsText" text="H11">
      <formula>NOT(ISERROR(SEARCH("H11",E92)))</formula>
    </cfRule>
    <cfRule type="containsText" dxfId="51" priority="97" operator="containsText" text="H10">
      <formula>NOT(ISERROR(SEARCH("H10",E92)))</formula>
    </cfRule>
  </conditionalFormatting>
  <conditionalFormatting sqref="E92">
    <cfRule type="containsText" dxfId="50" priority="87" operator="containsText" text="H8">
      <formula>NOT(ISERROR(SEARCH("H8",E92)))</formula>
    </cfRule>
    <cfRule type="containsText" dxfId="49" priority="88" operator="containsText" text="H5">
      <formula>NOT(ISERROR(SEARCH("H5",E92)))</formula>
    </cfRule>
    <cfRule type="containsText" dxfId="48" priority="89" operator="containsText" text="H9">
      <formula>NOT(ISERROR(SEARCH("H9",E92)))</formula>
    </cfRule>
    <cfRule type="containsText" dxfId="47" priority="90" operator="containsText" text="H7">
      <formula>NOT(ISERROR(SEARCH("H7",E92)))</formula>
    </cfRule>
    <cfRule type="containsText" dxfId="46" priority="91" operator="containsText" text="H3">
      <formula>NOT(ISERROR(SEARCH("H3",E92)))</formula>
    </cfRule>
    <cfRule type="containsText" dxfId="45" priority="92" operator="containsText" text="H2">
      <formula>NOT(ISERROR(SEARCH("H2",E92)))</formula>
    </cfRule>
    <cfRule type="containsText" dxfId="44" priority="93" operator="containsText" text="H4">
      <formula>NOT(ISERROR(SEARCH("H4",E92)))</formula>
    </cfRule>
  </conditionalFormatting>
  <conditionalFormatting sqref="E93">
    <cfRule type="containsText" dxfId="43" priority="86" operator="containsText" text="H1">
      <formula>NOT(ISERROR(SEARCH("H1",E93)))</formula>
    </cfRule>
  </conditionalFormatting>
  <conditionalFormatting sqref="E93">
    <cfRule type="containsText" dxfId="42" priority="82" operator="containsText" text="H13">
      <formula>NOT(ISERROR(SEARCH("H13",E93)))</formula>
    </cfRule>
    <cfRule type="containsText" dxfId="41" priority="83" operator="containsText" text="H12">
      <formula>NOT(ISERROR(SEARCH("H12",E93)))</formula>
    </cfRule>
    <cfRule type="containsText" dxfId="40" priority="84" operator="containsText" text="H11">
      <formula>NOT(ISERROR(SEARCH("H11",E93)))</formula>
    </cfRule>
    <cfRule type="containsText" dxfId="39" priority="85" operator="containsText" text="H10">
      <formula>NOT(ISERROR(SEARCH("H10",E93)))</formula>
    </cfRule>
  </conditionalFormatting>
  <conditionalFormatting sqref="E93">
    <cfRule type="containsText" dxfId="38" priority="75" operator="containsText" text="H8">
      <formula>NOT(ISERROR(SEARCH("H8",E93)))</formula>
    </cfRule>
    <cfRule type="containsText" dxfId="37" priority="76" operator="containsText" text="H5">
      <formula>NOT(ISERROR(SEARCH("H5",E93)))</formula>
    </cfRule>
    <cfRule type="containsText" dxfId="36" priority="77" operator="containsText" text="H9">
      <formula>NOT(ISERROR(SEARCH("H9",E93)))</formula>
    </cfRule>
    <cfRule type="containsText" dxfId="35" priority="78" operator="containsText" text="H7">
      <formula>NOT(ISERROR(SEARCH("H7",E93)))</formula>
    </cfRule>
    <cfRule type="containsText" dxfId="34" priority="79" operator="containsText" text="H3">
      <formula>NOT(ISERROR(SEARCH("H3",E93)))</formula>
    </cfRule>
    <cfRule type="containsText" dxfId="33" priority="80" operator="containsText" text="H2">
      <formula>NOT(ISERROR(SEARCH("H2",E93)))</formula>
    </cfRule>
    <cfRule type="containsText" dxfId="32" priority="81" operator="containsText" text="H4">
      <formula>NOT(ISERROR(SEARCH("H4",E93)))</formula>
    </cfRule>
  </conditionalFormatting>
  <conditionalFormatting sqref="C44">
    <cfRule type="containsText" dxfId="31" priority="74" operator="containsText" text="H1">
      <formula>NOT(ISERROR(SEARCH("H1",C44)))</formula>
    </cfRule>
  </conditionalFormatting>
  <conditionalFormatting sqref="C46">
    <cfRule type="containsText" dxfId="30" priority="73" operator="containsText" text="H1">
      <formula>NOT(ISERROR(SEARCH("H1",C46)))</formula>
    </cfRule>
  </conditionalFormatting>
  <conditionalFormatting sqref="C47">
    <cfRule type="containsText" dxfId="29" priority="72" operator="containsText" text="H1">
      <formula>NOT(ISERROR(SEARCH("H1",C47)))</formula>
    </cfRule>
  </conditionalFormatting>
  <conditionalFormatting sqref="C73">
    <cfRule type="containsText" dxfId="28" priority="71" operator="containsText" text="H1">
      <formula>NOT(ISERROR(SEARCH("H1",C73)))</formula>
    </cfRule>
  </conditionalFormatting>
  <conditionalFormatting sqref="C75">
    <cfRule type="containsText" dxfId="27" priority="70" operator="containsText" text="H1">
      <formula>NOT(ISERROR(SEARCH("H1",C75)))</formula>
    </cfRule>
  </conditionalFormatting>
  <conditionalFormatting sqref="C88">
    <cfRule type="containsText" dxfId="26" priority="69" operator="containsText" text="H1">
      <formula>NOT(ISERROR(SEARCH("H1",C88)))</formula>
    </cfRule>
  </conditionalFormatting>
  <conditionalFormatting sqref="C89">
    <cfRule type="containsText" dxfId="25" priority="68" operator="containsText" text="HO1">
      <formula>NOT(ISERROR(SEARCH("HO1",C89)))</formula>
    </cfRule>
  </conditionalFormatting>
  <conditionalFormatting sqref="C28:D28">
    <cfRule type="containsText" dxfId="24" priority="25" operator="containsText" text="H1">
      <formula>NOT(ISERROR(SEARCH("H1",C28)))</formula>
    </cfRule>
  </conditionalFormatting>
  <conditionalFormatting sqref="E37">
    <cfRule type="containsText" dxfId="23" priority="24" operator="containsText" text="H1">
      <formula>NOT(ISERROR(SEARCH("H1",E37)))</formula>
    </cfRule>
  </conditionalFormatting>
  <conditionalFormatting sqref="E37">
    <cfRule type="containsText" dxfId="22" priority="20" operator="containsText" text="H13">
      <formula>NOT(ISERROR(SEARCH("H13",E37)))</formula>
    </cfRule>
    <cfRule type="containsText" dxfId="21" priority="21" operator="containsText" text="H12">
      <formula>NOT(ISERROR(SEARCH("H12",E37)))</formula>
    </cfRule>
    <cfRule type="containsText" dxfId="20" priority="22" operator="containsText" text="H11">
      <formula>NOT(ISERROR(SEARCH("H11",E37)))</formula>
    </cfRule>
    <cfRule type="containsText" dxfId="19" priority="23" operator="containsText" text="H10">
      <formula>NOT(ISERROR(SEARCH("H10",E37)))</formula>
    </cfRule>
  </conditionalFormatting>
  <conditionalFormatting sqref="E37">
    <cfRule type="containsText" dxfId="18" priority="13" operator="containsText" text="H8">
      <formula>NOT(ISERROR(SEARCH("H8",E37)))</formula>
    </cfRule>
    <cfRule type="containsText" dxfId="17" priority="14" operator="containsText" text="H5">
      <formula>NOT(ISERROR(SEARCH("H5",E37)))</formula>
    </cfRule>
    <cfRule type="containsText" dxfId="16" priority="15" operator="containsText" text="H9">
      <formula>NOT(ISERROR(SEARCH("H9",E37)))</formula>
    </cfRule>
    <cfRule type="containsText" dxfId="15" priority="16" operator="containsText" text="H7">
      <formula>NOT(ISERROR(SEARCH("H7",E37)))</formula>
    </cfRule>
    <cfRule type="containsText" dxfId="14" priority="17" operator="containsText" text="H3">
      <formula>NOT(ISERROR(SEARCH("H3",E37)))</formula>
    </cfRule>
    <cfRule type="containsText" dxfId="13" priority="18" operator="containsText" text="H2">
      <formula>NOT(ISERROR(SEARCH("H2",E37)))</formula>
    </cfRule>
    <cfRule type="containsText" dxfId="12" priority="19" operator="containsText" text="H4">
      <formula>NOT(ISERROR(SEARCH("H4",E37)))</formula>
    </cfRule>
  </conditionalFormatting>
  <conditionalFormatting sqref="H106">
    <cfRule type="containsText" dxfId="11" priority="12" operator="containsText" text="H1">
      <formula>NOT(ISERROR(SEARCH("H1",H106)))</formula>
    </cfRule>
  </conditionalFormatting>
  <conditionalFormatting sqref="H106">
    <cfRule type="containsText" dxfId="10" priority="8" operator="containsText" text="H13">
      <formula>NOT(ISERROR(SEARCH("H13",H106)))</formula>
    </cfRule>
    <cfRule type="containsText" dxfId="9" priority="9" operator="containsText" text="H12">
      <formula>NOT(ISERROR(SEARCH("H12",H106)))</formula>
    </cfRule>
    <cfRule type="containsText" dxfId="8" priority="10" operator="containsText" text="H11">
      <formula>NOT(ISERROR(SEARCH("H11",H106)))</formula>
    </cfRule>
    <cfRule type="containsText" dxfId="7" priority="11" operator="containsText" text="H10">
      <formula>NOT(ISERROR(SEARCH("H10",H106)))</formula>
    </cfRule>
  </conditionalFormatting>
  <conditionalFormatting sqref="H106">
    <cfRule type="containsText" dxfId="6" priority="1" operator="containsText" text="H8">
      <formula>NOT(ISERROR(SEARCH("H8",H106)))</formula>
    </cfRule>
    <cfRule type="containsText" dxfId="5" priority="2" operator="containsText" text="H5">
      <formula>NOT(ISERROR(SEARCH("H5",H106)))</formula>
    </cfRule>
    <cfRule type="containsText" dxfId="4" priority="3" operator="containsText" text="H9">
      <formula>NOT(ISERROR(SEARCH("H9",H106)))</formula>
    </cfRule>
    <cfRule type="containsText" dxfId="3" priority="4" operator="containsText" text="H7">
      <formula>NOT(ISERROR(SEARCH("H7",H106)))</formula>
    </cfRule>
    <cfRule type="containsText" dxfId="2" priority="5" operator="containsText" text="H3">
      <formula>NOT(ISERROR(SEARCH("H3",H106)))</formula>
    </cfRule>
    <cfRule type="containsText" dxfId="1" priority="6" operator="containsText" text="H2">
      <formula>NOT(ISERROR(SEARCH("H2",H106)))</formula>
    </cfRule>
    <cfRule type="containsText" dxfId="0" priority="7" operator="containsText" text="H4">
      <formula>NOT(ISERROR(SEARCH("H4",H106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s</vt:lpstr>
      <vt:lpstr>samples</vt:lpstr>
    </vt:vector>
  </TitlesOfParts>
  <Company>IJ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 Felix</dc:creator>
  <cp:lastModifiedBy>Marie-Anne Felix</cp:lastModifiedBy>
  <dcterms:created xsi:type="dcterms:W3CDTF">2015-06-16T08:56:37Z</dcterms:created>
  <dcterms:modified xsi:type="dcterms:W3CDTF">2017-05-31T17:33:29Z</dcterms:modified>
</cp:coreProperties>
</file>